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-100" yWindow="-100" windowWidth="25960" windowHeight="16600" activeTab="6"/>
  </bookViews>
  <sheets>
    <sheet name="Fig. 5A" sheetId="1" r:id="rId1"/>
    <sheet name="Fig. 5C" sheetId="2" r:id="rId2"/>
    <sheet name="Fig. 5D" sheetId="3" r:id="rId3"/>
    <sheet name="Fig. 5E" sheetId="4" r:id="rId4"/>
    <sheet name="Fig. S8C" sheetId="5" r:id="rId5"/>
    <sheet name="Fig. S8E" sheetId="6" r:id="rId6"/>
    <sheet name="Fig. S8F" sheetId="7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3" l="1"/>
  <c r="D18" i="3"/>
  <c r="C17" i="3"/>
  <c r="D17" i="3"/>
  <c r="E17" i="3"/>
  <c r="O17" i="3"/>
  <c r="D23" i="3"/>
  <c r="E18" i="3"/>
  <c r="E23" i="3"/>
  <c r="F18" i="3"/>
  <c r="G18" i="3"/>
  <c r="H18" i="3"/>
  <c r="I18" i="3"/>
  <c r="J18" i="3"/>
  <c r="K18" i="3"/>
  <c r="L18" i="3"/>
  <c r="M18" i="3"/>
  <c r="N18" i="3"/>
  <c r="C19" i="3"/>
  <c r="D19" i="3"/>
  <c r="E19" i="3"/>
  <c r="E24" i="3"/>
  <c r="F19" i="3"/>
  <c r="G19" i="3"/>
  <c r="H19" i="3"/>
  <c r="I19" i="3"/>
  <c r="J19" i="3"/>
  <c r="K19" i="3"/>
  <c r="L19" i="3"/>
  <c r="M19" i="3"/>
  <c r="N19" i="3"/>
  <c r="F17" i="3"/>
  <c r="G17" i="3"/>
  <c r="H17" i="3"/>
  <c r="I17" i="3"/>
  <c r="J17" i="3"/>
  <c r="K17" i="3"/>
  <c r="L17" i="3"/>
  <c r="M17" i="3"/>
  <c r="N17" i="3"/>
  <c r="D24" i="3"/>
  <c r="Q17" i="3"/>
  <c r="J24" i="3"/>
  <c r="P17" i="3"/>
  <c r="F23" i="3"/>
  <c r="R17" i="3"/>
  <c r="M24" i="3"/>
  <c r="K24" i="3"/>
  <c r="C23" i="3"/>
  <c r="J23" i="3"/>
  <c r="C24" i="3"/>
  <c r="H23" i="3"/>
  <c r="M23" i="3"/>
  <c r="L5" i="1"/>
  <c r="M5" i="1"/>
  <c r="N5" i="1"/>
  <c r="O5" i="1"/>
  <c r="P5" i="1"/>
  <c r="Q5" i="1"/>
  <c r="L6" i="1"/>
  <c r="M6" i="1"/>
  <c r="N6" i="1"/>
  <c r="O6" i="1"/>
  <c r="P6" i="1"/>
  <c r="Q6" i="1"/>
  <c r="M4" i="1"/>
  <c r="N4" i="1"/>
  <c r="O4" i="1"/>
  <c r="P4" i="1"/>
  <c r="Q4" i="1"/>
  <c r="L4" i="1"/>
  <c r="R4" i="1"/>
  <c r="S24" i="3"/>
  <c r="O24" i="3"/>
  <c r="O23" i="3"/>
  <c r="S23" i="3"/>
  <c r="L24" i="3"/>
  <c r="K23" i="3"/>
  <c r="I23" i="3"/>
  <c r="L23" i="3"/>
  <c r="N24" i="3"/>
  <c r="H24" i="3"/>
  <c r="G23" i="3"/>
  <c r="T23" i="3"/>
  <c r="G24" i="3"/>
  <c r="I24" i="3"/>
  <c r="N23" i="3"/>
  <c r="F24" i="3"/>
  <c r="S4" i="1"/>
  <c r="L12" i="1"/>
  <c r="N11" i="1"/>
  <c r="M12" i="1"/>
  <c r="L11" i="1"/>
  <c r="O12" i="1"/>
  <c r="Q11" i="1"/>
  <c r="M11" i="1"/>
  <c r="Q12" i="1"/>
  <c r="O11" i="1"/>
  <c r="P12" i="1"/>
  <c r="N12" i="1"/>
  <c r="P11" i="1"/>
  <c r="V23" i="3"/>
  <c r="R23" i="3"/>
  <c r="U24" i="3"/>
  <c r="Q24" i="3"/>
  <c r="P23" i="3"/>
  <c r="U23" i="3"/>
  <c r="Q23" i="3"/>
  <c r="T24" i="3"/>
  <c r="P24" i="3"/>
  <c r="V24" i="3"/>
  <c r="R24" i="3"/>
  <c r="U11" i="1"/>
  <c r="S11" i="1"/>
  <c r="U12" i="1"/>
  <c r="S12" i="1"/>
  <c r="R12" i="1"/>
  <c r="T12" i="1"/>
  <c r="R11" i="1"/>
  <c r="T11" i="1"/>
  <c r="M7" i="4"/>
  <c r="K7" i="4"/>
  <c r="N7" i="4"/>
  <c r="M6" i="4"/>
  <c r="K6" i="4"/>
  <c r="N6" i="4"/>
  <c r="M5" i="4"/>
  <c r="K5" i="4"/>
  <c r="N5" i="4"/>
  <c r="M4" i="4"/>
  <c r="K4" i="4"/>
  <c r="N4" i="4"/>
  <c r="M3" i="4"/>
  <c r="K3" i="4"/>
  <c r="N3" i="4"/>
  <c r="M2" i="4"/>
  <c r="K2" i="4"/>
  <c r="N2" i="4"/>
  <c r="I24" i="7"/>
  <c r="I21" i="7"/>
  <c r="I18" i="7"/>
  <c r="C13" i="7"/>
  <c r="C14" i="7"/>
  <c r="C15" i="7"/>
  <c r="F15" i="7"/>
  <c r="E15" i="7"/>
  <c r="D15" i="7"/>
  <c r="H15" i="7"/>
  <c r="I15" i="7"/>
  <c r="I8" i="7"/>
  <c r="I5" i="7"/>
  <c r="F3" i="6"/>
  <c r="F4" i="6"/>
  <c r="F5" i="6"/>
  <c r="F6" i="6"/>
  <c r="F7" i="6"/>
  <c r="F8" i="6"/>
  <c r="F2" i="6"/>
  <c r="E3" i="6"/>
  <c r="E4" i="6"/>
  <c r="E5" i="6"/>
  <c r="E6" i="6"/>
  <c r="E7" i="6"/>
  <c r="E8" i="6"/>
  <c r="E2" i="6"/>
  <c r="C22" i="4"/>
  <c r="C21" i="4"/>
  <c r="C20" i="4"/>
  <c r="E22" i="4"/>
  <c r="C19" i="4"/>
  <c r="C17" i="4"/>
  <c r="C18" i="4"/>
  <c r="E19" i="4"/>
  <c r="D19" i="4"/>
  <c r="C16" i="4"/>
  <c r="C15" i="4"/>
  <c r="C14" i="4"/>
  <c r="C13" i="4"/>
  <c r="C12" i="4"/>
  <c r="C11" i="4"/>
  <c r="D13" i="4"/>
  <c r="C10" i="4"/>
  <c r="C9" i="4"/>
  <c r="E10" i="4"/>
  <c r="C8" i="4"/>
  <c r="C7" i="4"/>
  <c r="C6" i="4"/>
  <c r="C5" i="4"/>
  <c r="C4" i="4"/>
  <c r="C3" i="4"/>
  <c r="C2" i="4"/>
  <c r="E4" i="4"/>
  <c r="E7" i="4"/>
  <c r="D4" i="4"/>
  <c r="E13" i="4"/>
  <c r="E16" i="4"/>
  <c r="D16" i="4"/>
  <c r="D7" i="4"/>
  <c r="D10" i="4"/>
  <c r="D22" i="4"/>
</calcChain>
</file>

<file path=xl/sharedStrings.xml><?xml version="1.0" encoding="utf-8"?>
<sst xmlns="http://schemas.openxmlformats.org/spreadsheetml/2006/main" count="143" uniqueCount="51">
  <si>
    <t>AVG</t>
  </si>
  <si>
    <t>Std Dev</t>
  </si>
  <si>
    <t>Vehicle</t>
  </si>
  <si>
    <t>NbSmo2</t>
  </si>
  <si>
    <t>PKA-C</t>
  </si>
  <si>
    <t>Firefly</t>
  </si>
  <si>
    <t>Renilla</t>
  </si>
  <si>
    <t>Ff/Ren</t>
  </si>
  <si>
    <t>GFP</t>
  </si>
  <si>
    <t>DNA</t>
  </si>
  <si>
    <t>Drug</t>
  </si>
  <si>
    <t>veh</t>
  </si>
  <si>
    <t>KAAD</t>
  </si>
  <si>
    <t>cmpd101</t>
  </si>
  <si>
    <t>SMO + PKA-C</t>
  </si>
  <si>
    <t>SMO 674 NbSmo2</t>
  </si>
  <si>
    <t>KAADcyc</t>
  </si>
  <si>
    <t>SAG21k</t>
  </si>
  <si>
    <t>SMO 674 NbB2AR80</t>
  </si>
  <si>
    <t>uM cmpd101</t>
  </si>
  <si>
    <t>CREB signal</t>
  </si>
  <si>
    <t>std err</t>
  </si>
  <si>
    <t>std dev</t>
  </si>
  <si>
    <t>Normalized</t>
  </si>
  <si>
    <t>Normalized SEM</t>
  </si>
  <si>
    <t>293A Cells</t>
  </si>
  <si>
    <t>GRK2</t>
  </si>
  <si>
    <t>∆GRK 2/3/5/6 Cells</t>
  </si>
  <si>
    <t>SAG</t>
  </si>
  <si>
    <t>SAG + 101</t>
  </si>
  <si>
    <t>Condition</t>
  </si>
  <si>
    <t>Normal</t>
  </si>
  <si>
    <t>SEM</t>
  </si>
  <si>
    <t>SEM Normalized</t>
  </si>
  <si>
    <t>PKAc Veh</t>
  </si>
  <si>
    <t>PKAc KAAD</t>
  </si>
  <si>
    <t>PKAc cmpd101</t>
  </si>
  <si>
    <t>SMO674 + PKAc Veh</t>
  </si>
  <si>
    <t>SMO674 + PKAc KAAD</t>
  </si>
  <si>
    <t>SMO674 + PKAc cmpd101</t>
  </si>
  <si>
    <t>PKA-C + SMO674</t>
  </si>
  <si>
    <t>PKA-C + SMO674 GRK2</t>
  </si>
  <si>
    <t>YFP Signal</t>
  </si>
  <si>
    <t>SMO657</t>
  </si>
  <si>
    <t>Std. Dev</t>
  </si>
  <si>
    <t>Avg. Background</t>
  </si>
  <si>
    <t>BRET (Background subtracted)</t>
  </si>
  <si>
    <t>SAG21k + Cmpd101</t>
  </si>
  <si>
    <t>BRET (Background Subtracted)</t>
  </si>
  <si>
    <t>BRET (YFP/nanoluc)</t>
  </si>
  <si>
    <t>nanoluc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Protection="1">
      <protection locked="0"/>
    </xf>
    <xf numFmtId="0" fontId="4" fillId="0" borderId="0" xfId="0" applyFont="1" applyProtection="1">
      <protection locked="0"/>
    </xf>
    <xf numFmtId="0" fontId="4" fillId="0" borderId="0" xfId="0" applyFont="1"/>
    <xf numFmtId="9" fontId="4" fillId="0" borderId="0" xfId="0" applyNumberFormat="1" applyFont="1"/>
    <xf numFmtId="9" fontId="0" fillId="0" borderId="0" xfId="1" applyFont="1"/>
    <xf numFmtId="0" fontId="5" fillId="0" borderId="0" xfId="0" applyFont="1" applyProtection="1">
      <protection locked="0"/>
    </xf>
    <xf numFmtId="0" fontId="5" fillId="0" borderId="0" xfId="0" applyFont="1"/>
    <xf numFmtId="9" fontId="5" fillId="0" borderId="0" xfId="1" applyFont="1" applyFill="1" applyBorder="1"/>
    <xf numFmtId="0" fontId="6" fillId="0" borderId="0" xfId="0" applyFont="1"/>
    <xf numFmtId="9" fontId="4" fillId="0" borderId="0" xfId="1" applyFont="1"/>
    <xf numFmtId="9" fontId="5" fillId="0" borderId="0" xfId="1" applyFont="1"/>
    <xf numFmtId="16" fontId="0" fillId="0" borderId="0" xfId="0" applyNumberFormat="1"/>
    <xf numFmtId="0" fontId="7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A8" sqref="A8"/>
    </sheetView>
  </sheetViews>
  <sheetFormatPr baseColWidth="10" defaultColWidth="11.1640625" defaultRowHeight="15" x14ac:dyDescent="0"/>
  <sheetData>
    <row r="1" spans="1:21">
      <c r="A1" t="s">
        <v>42</v>
      </c>
    </row>
    <row r="2" spans="1:21">
      <c r="J2" t="s">
        <v>49</v>
      </c>
      <c r="R2" t="s">
        <v>45</v>
      </c>
    </row>
    <row r="3" spans="1:21">
      <c r="C3" s="19" t="s">
        <v>17</v>
      </c>
      <c r="D3" s="19"/>
      <c r="E3" s="19"/>
      <c r="F3" s="19" t="s">
        <v>16</v>
      </c>
      <c r="G3" s="19"/>
      <c r="H3" s="19"/>
      <c r="L3" s="19" t="s">
        <v>17</v>
      </c>
      <c r="M3" s="19"/>
      <c r="N3" s="19"/>
      <c r="O3" s="19" t="s">
        <v>16</v>
      </c>
      <c r="P3" s="19"/>
      <c r="Q3" s="19"/>
      <c r="R3" t="s">
        <v>17</v>
      </c>
      <c r="S3" t="s">
        <v>16</v>
      </c>
    </row>
    <row r="4" spans="1:21">
      <c r="A4" s="18" t="s">
        <v>43</v>
      </c>
      <c r="C4" s="16">
        <v>159244</v>
      </c>
      <c r="D4" s="16">
        <v>124671</v>
      </c>
      <c r="E4" s="16">
        <v>158110</v>
      </c>
      <c r="F4" s="16">
        <v>148057</v>
      </c>
      <c r="G4" s="16">
        <v>150415</v>
      </c>
      <c r="H4" s="16">
        <v>170109</v>
      </c>
      <c r="J4" s="18" t="s">
        <v>43</v>
      </c>
      <c r="L4" s="16">
        <f>C4/C11</f>
        <v>9.3190543071161045</v>
      </c>
      <c r="M4" s="16">
        <f t="shared" ref="M4:Q4" si="0">D4/D11</f>
        <v>9.1187097717963717</v>
      </c>
      <c r="N4" s="16">
        <f t="shared" si="0"/>
        <v>9.431519923645908</v>
      </c>
      <c r="O4" s="16">
        <f t="shared" si="0"/>
        <v>9.9943971918455521</v>
      </c>
      <c r="P4" s="16">
        <f t="shared" si="0"/>
        <v>9.3379066302458398</v>
      </c>
      <c r="Q4" s="16">
        <f t="shared" si="0"/>
        <v>9.3708477937530983</v>
      </c>
      <c r="R4" s="16">
        <f>AVERAGE(L4:N4)</f>
        <v>9.289761334186128</v>
      </c>
      <c r="S4" s="16">
        <f>AVERAGE(O4:Q4)</f>
        <v>9.5677172052814967</v>
      </c>
    </row>
    <row r="5" spans="1:21">
      <c r="A5" s="18"/>
      <c r="B5" t="s">
        <v>3</v>
      </c>
      <c r="C5" s="16">
        <v>2217657</v>
      </c>
      <c r="D5" s="16">
        <v>2140800</v>
      </c>
      <c r="E5" s="16">
        <v>2143380</v>
      </c>
      <c r="F5" s="16">
        <v>1729814</v>
      </c>
      <c r="G5" s="16">
        <v>1866505</v>
      </c>
      <c r="H5" s="16">
        <v>1967888</v>
      </c>
      <c r="J5" s="18"/>
      <c r="K5" t="s">
        <v>3</v>
      </c>
      <c r="L5" s="16">
        <f t="shared" ref="L5:L6" si="1">C5/C12</f>
        <v>16.406671697443183</v>
      </c>
      <c r="M5" s="16">
        <f t="shared" ref="M5:M6" si="2">D5/D12</f>
        <v>16.433182624181526</v>
      </c>
      <c r="N5" s="16">
        <f t="shared" ref="N5:N6" si="3">E5/E12</f>
        <v>16.551835978223096</v>
      </c>
      <c r="O5" s="16">
        <f t="shared" ref="O5:O6" si="4">F5/F12</f>
        <v>13.077901262568988</v>
      </c>
      <c r="P5" s="16">
        <f t="shared" ref="P5:P6" si="5">G5/G12</f>
        <v>13.316484143687797</v>
      </c>
      <c r="Q5" s="16">
        <f t="shared" ref="Q5:Q6" si="6">H5/H12</f>
        <v>13.272506542207354</v>
      </c>
    </row>
    <row r="6" spans="1:21">
      <c r="A6" s="18"/>
      <c r="B6" t="s">
        <v>4</v>
      </c>
      <c r="C6" s="16">
        <v>1883847</v>
      </c>
      <c r="D6" s="16">
        <v>1968849</v>
      </c>
      <c r="E6" s="16">
        <v>1697054</v>
      </c>
      <c r="F6" s="16">
        <v>1541402</v>
      </c>
      <c r="G6" s="16">
        <v>1552472</v>
      </c>
      <c r="H6" s="16">
        <v>1551496</v>
      </c>
      <c r="J6" s="18"/>
      <c r="K6" t="s">
        <v>4</v>
      </c>
      <c r="L6" s="16">
        <f t="shared" si="1"/>
        <v>15.645010464073348</v>
      </c>
      <c r="M6" s="16">
        <f t="shared" si="2"/>
        <v>15.380551367481974</v>
      </c>
      <c r="N6" s="16">
        <f t="shared" si="3"/>
        <v>15.250853733060138</v>
      </c>
      <c r="O6" s="16">
        <f t="shared" si="4"/>
        <v>13.627941930578395</v>
      </c>
      <c r="P6" s="16">
        <f t="shared" si="5"/>
        <v>13.682145469607903</v>
      </c>
      <c r="Q6" s="16">
        <f t="shared" si="6"/>
        <v>13.72956709497009</v>
      </c>
    </row>
    <row r="8" spans="1:21">
      <c r="A8" t="s">
        <v>50</v>
      </c>
      <c r="J8" t="s">
        <v>46</v>
      </c>
    </row>
    <row r="9" spans="1:21">
      <c r="R9" s="12" t="s">
        <v>0</v>
      </c>
      <c r="T9" s="12" t="s">
        <v>44</v>
      </c>
    </row>
    <row r="10" spans="1:21">
      <c r="C10" s="19" t="s">
        <v>17</v>
      </c>
      <c r="D10" s="19"/>
      <c r="E10" s="19"/>
      <c r="F10" s="19" t="s">
        <v>16</v>
      </c>
      <c r="G10" s="19"/>
      <c r="H10" s="19"/>
      <c r="L10" s="19" t="s">
        <v>17</v>
      </c>
      <c r="M10" s="19"/>
      <c r="N10" s="19"/>
      <c r="O10" s="19" t="s">
        <v>16</v>
      </c>
      <c r="P10" s="19"/>
      <c r="Q10" s="19"/>
      <c r="R10" t="s">
        <v>17</v>
      </c>
      <c r="S10" t="s">
        <v>16</v>
      </c>
      <c r="T10" t="s">
        <v>17</v>
      </c>
      <c r="U10" t="s">
        <v>16</v>
      </c>
    </row>
    <row r="11" spans="1:21">
      <c r="A11" s="18" t="s">
        <v>43</v>
      </c>
      <c r="C11" s="16">
        <v>17088</v>
      </c>
      <c r="D11" s="16">
        <v>13672</v>
      </c>
      <c r="E11" s="16">
        <v>16764</v>
      </c>
      <c r="F11" s="16">
        <v>14814</v>
      </c>
      <c r="G11" s="16">
        <v>16108</v>
      </c>
      <c r="H11" s="16">
        <v>18153</v>
      </c>
      <c r="J11" s="18" t="s">
        <v>43</v>
      </c>
      <c r="K11" t="s">
        <v>3</v>
      </c>
      <c r="L11" s="16">
        <f>L5-$R$4</f>
        <v>7.1169103632570554</v>
      </c>
      <c r="M11" s="16">
        <f t="shared" ref="M11:N12" si="7">M5-$R$4</f>
        <v>7.1434212899953984</v>
      </c>
      <c r="N11" s="16">
        <f t="shared" si="7"/>
        <v>7.2620746440369679</v>
      </c>
      <c r="O11" s="16">
        <f>O5-$S$4</f>
        <v>3.5101840572874909</v>
      </c>
      <c r="P11" s="16">
        <f t="shared" ref="P11:Q12" si="8">P5-$S$4</f>
        <v>3.7487669384063</v>
      </c>
      <c r="Q11" s="16">
        <f t="shared" si="8"/>
        <v>3.7047893369258578</v>
      </c>
      <c r="R11">
        <f>AVERAGE(L11:N11)</f>
        <v>7.1741354324298072</v>
      </c>
      <c r="S11">
        <f>AVERAGE(O11:Q11)</f>
        <v>3.6545801108732161</v>
      </c>
      <c r="T11">
        <f>STDEV(L11:N11)</f>
        <v>7.7302561488596114E-2</v>
      </c>
      <c r="U11">
        <f>STDEV(O11:Q11)</f>
        <v>0.12696917963168025</v>
      </c>
    </row>
    <row r="12" spans="1:21">
      <c r="A12" s="18"/>
      <c r="B12" t="s">
        <v>3</v>
      </c>
      <c r="C12" s="16">
        <v>135168</v>
      </c>
      <c r="D12" s="16">
        <v>130273</v>
      </c>
      <c r="E12" s="16">
        <v>129495</v>
      </c>
      <c r="F12" s="16">
        <v>132270</v>
      </c>
      <c r="G12" s="16">
        <v>140165</v>
      </c>
      <c r="H12" s="16">
        <v>148268</v>
      </c>
      <c r="J12" s="18"/>
      <c r="K12" t="s">
        <v>4</v>
      </c>
      <c r="L12" s="16">
        <f>L6-$R$4</f>
        <v>6.3552491298872198</v>
      </c>
      <c r="M12" s="16">
        <f t="shared" si="7"/>
        <v>6.0907900332958462</v>
      </c>
      <c r="N12" s="16">
        <f t="shared" si="7"/>
        <v>5.9610923988740101</v>
      </c>
      <c r="O12" s="16">
        <f>O6-$S$4</f>
        <v>4.0602247252968979</v>
      </c>
      <c r="P12" s="16">
        <f t="shared" si="8"/>
        <v>4.1144282643264063</v>
      </c>
      <c r="Q12" s="16">
        <f t="shared" si="8"/>
        <v>4.1618498896885932</v>
      </c>
      <c r="R12">
        <f>AVERAGE(L12:N12)</f>
        <v>6.1357105206856914</v>
      </c>
      <c r="S12">
        <f>AVERAGE(O12:Q12)</f>
        <v>4.1121676264372988</v>
      </c>
      <c r="T12">
        <f>STDEV(L12:N12)</f>
        <v>0.2008812330489359</v>
      </c>
      <c r="U12">
        <f>STDEV(O12:Q12)</f>
        <v>5.0850283894576437E-2</v>
      </c>
    </row>
    <row r="13" spans="1:21">
      <c r="A13" s="18"/>
      <c r="B13" t="s">
        <v>4</v>
      </c>
      <c r="C13" s="16">
        <v>120412</v>
      </c>
      <c r="D13" s="16">
        <v>128009</v>
      </c>
      <c r="E13" s="16">
        <v>111276</v>
      </c>
      <c r="F13" s="16">
        <v>113106</v>
      </c>
      <c r="G13" s="16">
        <v>113467</v>
      </c>
      <c r="H13" s="16">
        <v>113004</v>
      </c>
      <c r="L13" s="16"/>
      <c r="M13" s="16"/>
      <c r="N13" s="16"/>
      <c r="O13" s="16"/>
      <c r="P13" s="16"/>
      <c r="Q13" s="16"/>
    </row>
    <row r="16" spans="1:21">
      <c r="D16" s="12"/>
      <c r="E16" s="12"/>
    </row>
  </sheetData>
  <mergeCells count="12">
    <mergeCell ref="A11:A13"/>
    <mergeCell ref="L3:N3"/>
    <mergeCell ref="O3:Q3"/>
    <mergeCell ref="J4:J6"/>
    <mergeCell ref="L10:N10"/>
    <mergeCell ref="O10:Q10"/>
    <mergeCell ref="J11:J12"/>
    <mergeCell ref="C3:E3"/>
    <mergeCell ref="F3:H3"/>
    <mergeCell ref="A4:A6"/>
    <mergeCell ref="C10:E10"/>
    <mergeCell ref="F10:H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H8" sqref="H8"/>
    </sheetView>
  </sheetViews>
  <sheetFormatPr baseColWidth="10" defaultColWidth="11.1640625" defaultRowHeight="15" x14ac:dyDescent="0"/>
  <sheetData>
    <row r="1" spans="1:4">
      <c r="A1" s="3" t="s">
        <v>2</v>
      </c>
      <c r="B1" s="3" t="s">
        <v>28</v>
      </c>
      <c r="C1" s="3" t="s">
        <v>12</v>
      </c>
      <c r="D1" s="3" t="s">
        <v>29</v>
      </c>
    </row>
    <row r="2" spans="1:4">
      <c r="A2" s="1">
        <v>0.78993539999999995</v>
      </c>
      <c r="B2" s="1">
        <v>1.262559</v>
      </c>
      <c r="C2" s="1">
        <v>0.2048798</v>
      </c>
      <c r="D2" s="1">
        <v>0.7136612</v>
      </c>
    </row>
    <row r="3" spans="1:4">
      <c r="A3" s="1">
        <v>2.9520659999999999</v>
      </c>
      <c r="B3" s="1">
        <v>1.5297510000000001</v>
      </c>
      <c r="C3" s="1">
        <v>0.13712579999999999</v>
      </c>
      <c r="D3" s="1">
        <v>0.1042454</v>
      </c>
    </row>
    <row r="4" spans="1:4">
      <c r="A4" s="1">
        <v>1.000813</v>
      </c>
      <c r="B4" s="1">
        <v>1.3807</v>
      </c>
      <c r="C4" s="1">
        <v>0.17030110000000001</v>
      </c>
      <c r="D4" s="1">
        <v>0.21279919999999999</v>
      </c>
    </row>
    <row r="5" spans="1:4">
      <c r="A5" s="1">
        <v>0.51919740000000003</v>
      </c>
      <c r="B5" s="1">
        <v>0.7006966</v>
      </c>
      <c r="C5" s="1">
        <v>0.2491081</v>
      </c>
      <c r="D5" s="1">
        <v>0.90209189999999995</v>
      </c>
    </row>
    <row r="6" spans="1:4">
      <c r="A6" s="1">
        <v>1.1916949999999999</v>
      </c>
      <c r="B6" s="1">
        <v>1.6978800000000001</v>
      </c>
      <c r="C6" s="1">
        <v>0.25614959999999998</v>
      </c>
      <c r="D6" s="1">
        <v>4.678831E-2</v>
      </c>
    </row>
    <row r="7" spans="1:4">
      <c r="A7" s="1">
        <v>0.53811370000000003</v>
      </c>
      <c r="B7" s="1">
        <v>0.5618126</v>
      </c>
      <c r="C7" s="1">
        <v>0.99302290000000004</v>
      </c>
      <c r="D7" s="1">
        <v>4.678831E-2</v>
      </c>
    </row>
    <row r="8" spans="1:4">
      <c r="A8" s="1">
        <v>0.25625579999999998</v>
      </c>
      <c r="B8" s="1">
        <v>1.218458</v>
      </c>
      <c r="C8" s="1">
        <v>1.040089</v>
      </c>
      <c r="D8" s="1">
        <v>8.1867419999999996E-2</v>
      </c>
    </row>
    <row r="9" spans="1:4">
      <c r="A9" s="1">
        <v>0.46924450000000001</v>
      </c>
      <c r="B9" s="1">
        <v>0.49404609999999999</v>
      </c>
      <c r="C9" s="1">
        <v>0.18005850000000001</v>
      </c>
      <c r="D9" s="1">
        <v>2.1210360000000001</v>
      </c>
    </row>
    <row r="10" spans="1:4">
      <c r="A10" s="1">
        <v>0.28356979999999998</v>
      </c>
      <c r="B10" s="1">
        <v>1.388709</v>
      </c>
      <c r="C10" s="1">
        <v>0.37495460000000003</v>
      </c>
      <c r="D10" s="1">
        <v>0.55128290000000002</v>
      </c>
    </row>
    <row r="11" spans="1:4">
      <c r="A11" s="1">
        <v>0.10516590000000001</v>
      </c>
      <c r="B11" s="1">
        <v>1.02325</v>
      </c>
      <c r="C11" s="1">
        <v>0.20201530000000001</v>
      </c>
      <c r="D11" s="1">
        <v>0.32092739999999997</v>
      </c>
    </row>
    <row r="12" spans="1:4">
      <c r="A12" s="1">
        <v>0.63245209999999996</v>
      </c>
      <c r="B12" s="1">
        <v>0.6140236</v>
      </c>
      <c r="C12" s="1">
        <v>0.4239019</v>
      </c>
      <c r="D12" s="1">
        <v>0.38647710000000002</v>
      </c>
    </row>
    <row r="13" spans="1:4">
      <c r="A13" s="1">
        <v>0.58634660000000005</v>
      </c>
      <c r="B13" s="1">
        <v>0.82597279999999995</v>
      </c>
      <c r="C13" s="1">
        <v>1.377338</v>
      </c>
      <c r="D13" s="1">
        <v>0.32343139999999998</v>
      </c>
    </row>
    <row r="14" spans="1:4">
      <c r="A14" s="1">
        <v>0.56981470000000001</v>
      </c>
      <c r="B14" s="1">
        <v>1.1185099999999999</v>
      </c>
      <c r="C14" s="1">
        <v>0.44584269999999998</v>
      </c>
      <c r="D14" s="1">
        <v>0.73469830000000003</v>
      </c>
    </row>
    <row r="15" spans="1:4">
      <c r="A15" s="1">
        <v>0.21651880000000001</v>
      </c>
      <c r="B15" s="1">
        <v>4.5063060000000004</v>
      </c>
      <c r="C15" s="1">
        <v>0.2356685</v>
      </c>
      <c r="D15" s="1">
        <v>0.36800300000000002</v>
      </c>
    </row>
    <row r="16" spans="1:4">
      <c r="A16" s="1">
        <v>0.1871486</v>
      </c>
      <c r="B16" s="1">
        <v>0.78838010000000003</v>
      </c>
      <c r="C16" s="1">
        <v>0.81551229999999997</v>
      </c>
      <c r="D16" s="1">
        <v>0.36866409999999999</v>
      </c>
    </row>
    <row r="17" spans="1:4">
      <c r="A17" s="1">
        <v>0.27742420000000001</v>
      </c>
      <c r="B17" s="1">
        <v>0.21198529999999999</v>
      </c>
      <c r="C17" s="1">
        <v>0.39238960000000001</v>
      </c>
      <c r="D17" s="1">
        <v>0.98992999999999998</v>
      </c>
    </row>
    <row r="18" spans="1:4">
      <c r="A18" s="1">
        <v>0.1992353</v>
      </c>
      <c r="B18" s="1">
        <v>0.34476250000000003</v>
      </c>
      <c r="C18" s="1">
        <v>0.16378519999999999</v>
      </c>
      <c r="D18" s="1">
        <v>1.1252059999999999</v>
      </c>
    </row>
    <row r="19" spans="1:4">
      <c r="A19" s="1">
        <v>0.65492629999999996</v>
      </c>
      <c r="B19" s="1">
        <v>0.22004860000000001</v>
      </c>
      <c r="C19" s="1">
        <v>0.46773480000000001</v>
      </c>
      <c r="D19" s="1">
        <v>3.5546359999999999E-2</v>
      </c>
    </row>
    <row r="20" spans="1:4">
      <c r="A20" s="1">
        <v>1.3105739999999999</v>
      </c>
      <c r="B20" s="1">
        <v>0.1472601</v>
      </c>
      <c r="C20" s="1">
        <v>0.1047824</v>
      </c>
      <c r="D20" s="1">
        <v>0.16535620000000001</v>
      </c>
    </row>
    <row r="21" spans="1:4">
      <c r="A21" s="1">
        <v>0.88959840000000001</v>
      </c>
      <c r="B21" s="1">
        <v>0.91334689999999996</v>
      </c>
      <c r="C21" s="1">
        <v>0.13224230000000001</v>
      </c>
      <c r="D21" s="1">
        <v>1.198032</v>
      </c>
    </row>
    <row r="22" spans="1:4">
      <c r="A22" s="1">
        <v>1.080811</v>
      </c>
      <c r="B22" s="1">
        <v>1.032769</v>
      </c>
      <c r="C22" s="1">
        <v>0.68959590000000004</v>
      </c>
      <c r="D22" s="1">
        <v>1.6007089999999999</v>
      </c>
    </row>
    <row r="23" spans="1:4">
      <c r="A23" s="1">
        <v>0.57828219999999997</v>
      </c>
      <c r="B23" s="1">
        <v>1.2857419999999999</v>
      </c>
      <c r="C23" s="1">
        <v>0.4272398</v>
      </c>
      <c r="D23" s="1">
        <v>0.13432189999999999</v>
      </c>
    </row>
    <row r="24" spans="1:4">
      <c r="A24" s="1">
        <v>2.1861809999999999</v>
      </c>
      <c r="B24" s="1">
        <v>1.2978810000000001</v>
      </c>
      <c r="C24" s="1">
        <v>0.79181389999999996</v>
      </c>
      <c r="D24" s="1">
        <v>1.4136059999999999</v>
      </c>
    </row>
    <row r="25" spans="1:4">
      <c r="A25" s="1">
        <v>0.91355379999999997</v>
      </c>
      <c r="B25" s="1">
        <v>1.2181299999999999</v>
      </c>
      <c r="C25" s="1">
        <v>0.2645248</v>
      </c>
      <c r="D25" s="1">
        <v>0.33126899999999998</v>
      </c>
    </row>
    <row r="26" spans="1:4">
      <c r="A26" s="1">
        <v>0.44305860000000002</v>
      </c>
      <c r="B26" s="1">
        <v>0.2025411</v>
      </c>
      <c r="C26" s="1">
        <v>0.2633588</v>
      </c>
      <c r="D26" s="1">
        <v>2.570846</v>
      </c>
    </row>
    <row r="27" spans="1:4">
      <c r="A27" s="1">
        <v>0.25334790000000001</v>
      </c>
      <c r="B27" s="1">
        <v>0.22179199999999999</v>
      </c>
      <c r="C27" s="1">
        <v>7.3592069999999996E-2</v>
      </c>
      <c r="D27" s="1">
        <v>0.67396889999999998</v>
      </c>
    </row>
    <row r="28" spans="1:4">
      <c r="A28" s="1">
        <v>2.5888529999999998</v>
      </c>
      <c r="B28" s="1">
        <v>0.59788750000000002</v>
      </c>
      <c r="C28" s="1">
        <v>6.6535979999999995E-2</v>
      </c>
      <c r="D28" s="1">
        <v>1.2095290000000001</v>
      </c>
    </row>
    <row r="29" spans="1:4">
      <c r="A29" s="1">
        <v>1.705309</v>
      </c>
      <c r="B29" s="1">
        <v>0.1368867</v>
      </c>
      <c r="C29" s="1">
        <v>0.57701990000000003</v>
      </c>
      <c r="D29" s="1">
        <v>0.39750780000000002</v>
      </c>
    </row>
    <row r="30" spans="1:4">
      <c r="A30" s="1">
        <v>2.453119</v>
      </c>
      <c r="B30" s="1">
        <v>0.18568370000000001</v>
      </c>
      <c r="C30" s="1">
        <v>6.21904E-2</v>
      </c>
      <c r="D30" s="1">
        <v>0.62136720000000001</v>
      </c>
    </row>
    <row r="31" spans="1:4">
      <c r="A31" s="1">
        <v>1.0428360000000001</v>
      </c>
      <c r="B31" s="1">
        <v>0.90817179999999997</v>
      </c>
      <c r="C31" s="1">
        <v>0.1096188</v>
      </c>
      <c r="D31" s="1">
        <v>0.93852659999999999</v>
      </c>
    </row>
    <row r="32" spans="1:4">
      <c r="A32" s="1">
        <v>1.054856</v>
      </c>
      <c r="B32" s="1">
        <v>0.25560119999999997</v>
      </c>
      <c r="C32" s="1">
        <v>4.2144729999999998E-2</v>
      </c>
      <c r="D32" s="1">
        <v>0.39859240000000001</v>
      </c>
    </row>
    <row r="33" spans="1:4">
      <c r="A33" s="1">
        <v>3.6439889999999999</v>
      </c>
      <c r="B33" s="1">
        <v>0.46376840000000003</v>
      </c>
      <c r="C33" s="1">
        <v>4.9570240000000002E-2</v>
      </c>
      <c r="D33" s="1">
        <v>0.20250009999999999</v>
      </c>
    </row>
    <row r="34" spans="1:4">
      <c r="A34" s="1">
        <v>0.34279029999999999</v>
      </c>
      <c r="B34" s="1">
        <v>0.91127570000000002</v>
      </c>
      <c r="C34" s="1">
        <v>0.2618376</v>
      </c>
      <c r="D34" s="1">
        <v>0.41706959999999998</v>
      </c>
    </row>
    <row r="35" spans="1:4">
      <c r="A35" s="1">
        <v>1.5375589999999999</v>
      </c>
      <c r="B35" s="1">
        <v>1.1590320000000001</v>
      </c>
      <c r="C35" s="1">
        <v>0.22174569999999999</v>
      </c>
      <c r="D35" s="1">
        <v>0.25312190000000001</v>
      </c>
    </row>
    <row r="36" spans="1:4">
      <c r="A36" s="1">
        <v>1.1479349999999999</v>
      </c>
      <c r="B36" s="1">
        <v>1.2548539999999999</v>
      </c>
      <c r="C36" s="1">
        <v>0.1478623</v>
      </c>
      <c r="D36" s="1">
        <v>0.147092</v>
      </c>
    </row>
    <row r="37" spans="1:4">
      <c r="A37" s="1">
        <v>0.30492859999999999</v>
      </c>
      <c r="B37" s="1">
        <v>0.40914800000000001</v>
      </c>
      <c r="C37" s="1">
        <v>0.35703010000000002</v>
      </c>
      <c r="D37" s="1">
        <v>0.329399</v>
      </c>
    </row>
    <row r="38" spans="1:4">
      <c r="A38" s="1">
        <v>0.20879809999999999</v>
      </c>
      <c r="B38" s="1">
        <v>0.50091859999999999</v>
      </c>
      <c r="C38" s="1">
        <v>9.7022150000000001E-2</v>
      </c>
      <c r="D38" s="1">
        <v>0.38918079999999999</v>
      </c>
    </row>
    <row r="39" spans="1:4">
      <c r="A39" s="1"/>
      <c r="B39" s="1">
        <v>0.30995739999999999</v>
      </c>
      <c r="C39" s="1">
        <v>6.954805E-2</v>
      </c>
      <c r="D39" s="1">
        <v>1.110023</v>
      </c>
    </row>
    <row r="40" spans="1:4">
      <c r="A40" s="1"/>
      <c r="B40" s="1"/>
      <c r="C40" s="1">
        <v>5.1649430000000003E-2</v>
      </c>
      <c r="D40" s="1">
        <v>0.6750756</v>
      </c>
    </row>
    <row r="41" spans="1:4">
      <c r="A41" s="1"/>
      <c r="B41" s="1"/>
      <c r="C41" s="1"/>
      <c r="D41" s="1">
        <v>0.4556019</v>
      </c>
    </row>
    <row r="42" spans="1:4">
      <c r="A42" s="1"/>
      <c r="B42" s="1"/>
      <c r="C42" s="1"/>
      <c r="D42" s="1">
        <v>0.41478910000000002</v>
      </c>
    </row>
    <row r="43" spans="1:4">
      <c r="A43" s="1"/>
      <c r="B43" s="1"/>
      <c r="C43" s="1"/>
      <c r="D43" s="1">
        <v>0.31287189999999998</v>
      </c>
    </row>
    <row r="44" spans="1:4">
      <c r="A44" s="1"/>
      <c r="B44" s="1"/>
      <c r="C44" s="1"/>
      <c r="D44" s="1">
        <v>0.44791180000000003</v>
      </c>
    </row>
    <row r="45" spans="1:4">
      <c r="A45" s="1"/>
      <c r="B45" s="1"/>
      <c r="C45" s="1"/>
      <c r="D45" s="1">
        <v>0.46638740000000001</v>
      </c>
    </row>
    <row r="46" spans="1:4">
      <c r="A46" s="1"/>
      <c r="B46" s="1"/>
      <c r="C46" s="1"/>
      <c r="D46" s="1">
        <v>0.35754150000000001</v>
      </c>
    </row>
    <row r="47" spans="1:4">
      <c r="A47" s="1"/>
      <c r="B47" s="1"/>
      <c r="C47" s="1"/>
      <c r="D47" s="1">
        <v>0.39884049999999999</v>
      </c>
    </row>
    <row r="48" spans="1:4">
      <c r="A48" s="1"/>
      <c r="B48" s="1"/>
      <c r="C48" s="1"/>
      <c r="D48" s="1">
        <v>0.43672870000000003</v>
      </c>
    </row>
    <row r="49" spans="1:4">
      <c r="A49" s="1"/>
      <c r="B49" s="1"/>
      <c r="C49" s="1"/>
      <c r="D49" s="1">
        <v>5.4126649999999998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workbookViewId="0">
      <selection activeCell="A15" sqref="A15"/>
    </sheetView>
  </sheetViews>
  <sheetFormatPr baseColWidth="10" defaultColWidth="11.1640625" defaultRowHeight="15" x14ac:dyDescent="0"/>
  <cols>
    <col min="18" max="18" width="17.33203125" bestFit="1" customWidth="1"/>
  </cols>
  <sheetData>
    <row r="1" spans="1:18">
      <c r="A1" t="s">
        <v>42</v>
      </c>
    </row>
    <row r="2" spans="1:18">
      <c r="R2" t="s">
        <v>45</v>
      </c>
    </row>
    <row r="3" spans="1:18">
      <c r="C3" s="19" t="s">
        <v>2</v>
      </c>
      <c r="D3" s="19"/>
      <c r="E3" s="19"/>
      <c r="F3" s="19" t="s">
        <v>17</v>
      </c>
      <c r="G3" s="19"/>
      <c r="H3" s="19"/>
      <c r="I3" s="19" t="s">
        <v>16</v>
      </c>
      <c r="J3" s="19"/>
      <c r="K3" s="19"/>
      <c r="L3" s="19" t="s">
        <v>47</v>
      </c>
      <c r="M3" s="19"/>
      <c r="N3" s="19"/>
    </row>
    <row r="4" spans="1:18">
      <c r="A4" s="18" t="s">
        <v>43</v>
      </c>
      <c r="C4" s="16">
        <v>126435</v>
      </c>
      <c r="D4" s="16">
        <v>137703</v>
      </c>
      <c r="E4" s="16">
        <v>131950</v>
      </c>
      <c r="F4" s="16">
        <v>136201</v>
      </c>
      <c r="G4" s="16">
        <v>140944</v>
      </c>
      <c r="H4" s="16">
        <v>142447</v>
      </c>
      <c r="I4" s="16">
        <v>155803</v>
      </c>
      <c r="J4" s="16">
        <v>133203</v>
      </c>
      <c r="K4" s="16">
        <v>155251</v>
      </c>
      <c r="L4" s="16">
        <v>156014</v>
      </c>
      <c r="M4" s="16">
        <v>184494</v>
      </c>
      <c r="N4" s="16">
        <v>152101</v>
      </c>
    </row>
    <row r="5" spans="1:18">
      <c r="A5" s="18"/>
      <c r="B5" t="s">
        <v>3</v>
      </c>
      <c r="C5" s="16">
        <v>1665816</v>
      </c>
      <c r="D5" s="16">
        <v>1911224</v>
      </c>
      <c r="E5" s="16">
        <v>1977280</v>
      </c>
      <c r="F5" s="16">
        <v>1560452</v>
      </c>
      <c r="G5" s="16">
        <v>1670368</v>
      </c>
      <c r="H5" s="16">
        <v>1650563</v>
      </c>
      <c r="I5" s="16">
        <v>2412294</v>
      </c>
      <c r="J5" s="16">
        <v>2331514</v>
      </c>
      <c r="K5" s="16">
        <v>2296352</v>
      </c>
      <c r="L5" s="16">
        <v>2367988</v>
      </c>
      <c r="M5" s="16">
        <v>2228839</v>
      </c>
      <c r="N5" s="16">
        <v>1702166</v>
      </c>
    </row>
    <row r="6" spans="1:18">
      <c r="A6" s="18"/>
      <c r="B6" t="s">
        <v>4</v>
      </c>
      <c r="C6" s="16">
        <v>1701940</v>
      </c>
      <c r="D6" s="16">
        <v>1822460</v>
      </c>
      <c r="E6" s="16">
        <v>1842201</v>
      </c>
      <c r="F6" s="16">
        <v>1893230</v>
      </c>
      <c r="G6" s="16">
        <v>1934845</v>
      </c>
      <c r="H6" s="16">
        <v>1871052</v>
      </c>
      <c r="I6" s="16">
        <v>2158139</v>
      </c>
      <c r="J6" s="16">
        <v>1939611</v>
      </c>
      <c r="K6" s="16">
        <v>2038778</v>
      </c>
      <c r="L6" s="16">
        <v>1946767</v>
      </c>
      <c r="M6" s="16">
        <v>1900961</v>
      </c>
      <c r="N6" s="16">
        <v>1531386</v>
      </c>
    </row>
    <row r="8" spans="1:18">
      <c r="A8" t="s">
        <v>50</v>
      </c>
    </row>
    <row r="10" spans="1:18">
      <c r="C10" s="19" t="s">
        <v>2</v>
      </c>
      <c r="D10" s="19"/>
      <c r="E10" s="19"/>
      <c r="F10" s="19" t="s">
        <v>17</v>
      </c>
      <c r="G10" s="19"/>
      <c r="H10" s="19"/>
      <c r="I10" s="19" t="s">
        <v>16</v>
      </c>
      <c r="J10" s="19"/>
      <c r="K10" s="19"/>
      <c r="L10" s="19" t="s">
        <v>47</v>
      </c>
      <c r="M10" s="19"/>
      <c r="N10" s="19"/>
    </row>
    <row r="11" spans="1:18">
      <c r="A11" s="18" t="s">
        <v>43</v>
      </c>
      <c r="C11" s="16">
        <v>13152</v>
      </c>
      <c r="D11" s="16">
        <v>14294</v>
      </c>
      <c r="E11" s="16">
        <v>13880</v>
      </c>
      <c r="F11" s="16">
        <v>15007</v>
      </c>
      <c r="G11" s="16">
        <v>15254</v>
      </c>
      <c r="H11" s="16">
        <v>14933</v>
      </c>
      <c r="I11" s="16">
        <v>16585</v>
      </c>
      <c r="J11" s="16">
        <v>14017</v>
      </c>
      <c r="K11" s="16">
        <v>16084</v>
      </c>
      <c r="L11" s="16">
        <v>16834</v>
      </c>
      <c r="M11" s="16">
        <v>19666</v>
      </c>
      <c r="N11" s="16">
        <v>16017</v>
      </c>
    </row>
    <row r="12" spans="1:18">
      <c r="A12" s="18"/>
      <c r="B12" t="s">
        <v>3</v>
      </c>
      <c r="C12" s="16">
        <v>99109</v>
      </c>
      <c r="D12" s="16">
        <v>111942</v>
      </c>
      <c r="E12" s="16">
        <v>116438</v>
      </c>
      <c r="F12" s="16">
        <v>128269</v>
      </c>
      <c r="G12" s="16">
        <v>137321</v>
      </c>
      <c r="H12" s="16">
        <v>132394</v>
      </c>
      <c r="I12" s="16">
        <v>136404</v>
      </c>
      <c r="J12" s="16">
        <v>130221</v>
      </c>
      <c r="K12" s="16">
        <v>126707</v>
      </c>
      <c r="L12" s="16">
        <v>133702</v>
      </c>
      <c r="M12" s="16">
        <v>124346</v>
      </c>
      <c r="N12" s="16">
        <v>96674</v>
      </c>
    </row>
    <row r="13" spans="1:18">
      <c r="A13" s="18"/>
      <c r="B13" t="s">
        <v>4</v>
      </c>
      <c r="C13" s="16">
        <v>127624</v>
      </c>
      <c r="D13" s="16">
        <v>142194</v>
      </c>
      <c r="E13" s="16">
        <v>142746</v>
      </c>
      <c r="F13" s="16">
        <v>152797</v>
      </c>
      <c r="G13" s="16">
        <v>157399</v>
      </c>
      <c r="H13" s="16">
        <v>148130</v>
      </c>
      <c r="I13" s="16">
        <v>159350</v>
      </c>
      <c r="J13" s="16">
        <v>145041</v>
      </c>
      <c r="K13" s="16">
        <v>153772</v>
      </c>
      <c r="L13" s="16">
        <v>159501</v>
      </c>
      <c r="M13" s="16">
        <v>156041</v>
      </c>
      <c r="N13" s="16">
        <v>125884</v>
      </c>
    </row>
    <row r="15" spans="1:18">
      <c r="A15" t="s">
        <v>49</v>
      </c>
      <c r="O15" t="s">
        <v>45</v>
      </c>
    </row>
    <row r="16" spans="1:18">
      <c r="C16" s="19" t="s">
        <v>2</v>
      </c>
      <c r="D16" s="19"/>
      <c r="E16" s="19"/>
      <c r="F16" s="19" t="s">
        <v>17</v>
      </c>
      <c r="G16" s="19"/>
      <c r="H16" s="19"/>
      <c r="I16" s="19" t="s">
        <v>16</v>
      </c>
      <c r="J16" s="19"/>
      <c r="K16" s="19"/>
      <c r="L16" s="19" t="s">
        <v>47</v>
      </c>
      <c r="M16" s="19"/>
      <c r="N16" s="19"/>
      <c r="O16" t="s">
        <v>2</v>
      </c>
      <c r="P16" t="s">
        <v>17</v>
      </c>
      <c r="Q16" t="s">
        <v>16</v>
      </c>
      <c r="R16" t="s">
        <v>47</v>
      </c>
    </row>
    <row r="17" spans="1:22">
      <c r="A17" s="18" t="s">
        <v>43</v>
      </c>
      <c r="C17">
        <f>C4/C11</f>
        <v>9.6133667883211675</v>
      </c>
      <c r="D17">
        <f t="shared" ref="D17:N17" si="0">D4/D11</f>
        <v>9.6336224989506078</v>
      </c>
      <c r="E17">
        <f t="shared" si="0"/>
        <v>9.5064841498559076</v>
      </c>
      <c r="F17">
        <f t="shared" si="0"/>
        <v>9.0758312787365902</v>
      </c>
      <c r="G17">
        <f t="shared" si="0"/>
        <v>9.23980595253704</v>
      </c>
      <c r="H17">
        <f t="shared" si="0"/>
        <v>9.5390745329136806</v>
      </c>
      <c r="I17">
        <f t="shared" si="0"/>
        <v>9.3942116370214048</v>
      </c>
      <c r="J17">
        <f t="shared" si="0"/>
        <v>9.5029606905899975</v>
      </c>
      <c r="K17">
        <f t="shared" si="0"/>
        <v>9.6525118129818459</v>
      </c>
      <c r="L17">
        <f t="shared" si="0"/>
        <v>9.2677913745990264</v>
      </c>
      <c r="M17">
        <f t="shared" si="0"/>
        <v>9.3813688599613538</v>
      </c>
      <c r="N17">
        <f t="shared" si="0"/>
        <v>9.4962227633139786</v>
      </c>
      <c r="O17">
        <f>AVERAGE(C17:E17)</f>
        <v>9.5844911457092277</v>
      </c>
      <c r="P17">
        <f>AVERAGE(F17:H17)</f>
        <v>9.2849039213957703</v>
      </c>
      <c r="Q17">
        <f>AVERAGE(I17:K17)</f>
        <v>9.5165613801977482</v>
      </c>
      <c r="R17">
        <f>AVERAGE(L17:N17)</f>
        <v>9.3817943326247857</v>
      </c>
    </row>
    <row r="18" spans="1:22">
      <c r="A18" s="18"/>
      <c r="B18" t="s">
        <v>3</v>
      </c>
      <c r="C18">
        <f t="shared" ref="C18:N18" si="1">C5/C12</f>
        <v>16.807918554318981</v>
      </c>
      <c r="D18">
        <f t="shared" si="1"/>
        <v>17.073341551875078</v>
      </c>
      <c r="E18">
        <f t="shared" si="1"/>
        <v>16.981397825452174</v>
      </c>
      <c r="F18">
        <f t="shared" si="1"/>
        <v>12.165464765453851</v>
      </c>
      <c r="G18">
        <f t="shared" si="1"/>
        <v>12.163966181428915</v>
      </c>
      <c r="H18">
        <f t="shared" si="1"/>
        <v>12.467052887593093</v>
      </c>
      <c r="I18">
        <f t="shared" si="1"/>
        <v>17.684921263306062</v>
      </c>
      <c r="J18">
        <f t="shared" si="1"/>
        <v>17.904285791078244</v>
      </c>
      <c r="K18">
        <f t="shared" si="1"/>
        <v>18.123323888972195</v>
      </c>
      <c r="L18">
        <f t="shared" si="1"/>
        <v>17.710939252965549</v>
      </c>
      <c r="M18">
        <f t="shared" si="1"/>
        <v>17.924492947099225</v>
      </c>
      <c r="N18">
        <f t="shared" si="1"/>
        <v>17.607278068560316</v>
      </c>
    </row>
    <row r="19" spans="1:22">
      <c r="A19" s="18"/>
      <c r="B19" t="s">
        <v>4</v>
      </c>
      <c r="C19">
        <f t="shared" ref="C19:N19" si="2">C6/C13</f>
        <v>13.335579514824797</v>
      </c>
      <c r="D19">
        <f t="shared" si="2"/>
        <v>12.816715191920897</v>
      </c>
      <c r="E19">
        <f t="shared" si="2"/>
        <v>12.905447438106847</v>
      </c>
      <c r="F19">
        <f t="shared" si="2"/>
        <v>12.390491959920679</v>
      </c>
      <c r="G19">
        <f t="shared" si="2"/>
        <v>12.292613040743587</v>
      </c>
      <c r="H19">
        <f t="shared" si="2"/>
        <v>12.631148315668669</v>
      </c>
      <c r="I19">
        <f t="shared" si="2"/>
        <v>13.543388766865391</v>
      </c>
      <c r="J19">
        <f t="shared" si="2"/>
        <v>13.372846298632801</v>
      </c>
      <c r="K19">
        <f t="shared" si="2"/>
        <v>13.258447571729574</v>
      </c>
      <c r="L19">
        <f t="shared" si="2"/>
        <v>12.205359214048814</v>
      </c>
      <c r="M19">
        <f t="shared" si="2"/>
        <v>12.18244563928711</v>
      </c>
      <c r="N19">
        <f t="shared" si="2"/>
        <v>12.165056718884053</v>
      </c>
    </row>
    <row r="21" spans="1:22">
      <c r="A21" t="s">
        <v>48</v>
      </c>
      <c r="O21" s="12" t="s">
        <v>0</v>
      </c>
      <c r="S21" s="12" t="s">
        <v>44</v>
      </c>
    </row>
    <row r="22" spans="1:22">
      <c r="C22" s="19" t="s">
        <v>2</v>
      </c>
      <c r="D22" s="19"/>
      <c r="E22" s="19"/>
      <c r="F22" s="19" t="s">
        <v>17</v>
      </c>
      <c r="G22" s="19"/>
      <c r="H22" s="19"/>
      <c r="I22" s="19" t="s">
        <v>16</v>
      </c>
      <c r="J22" s="19"/>
      <c r="K22" s="19"/>
      <c r="L22" s="19" t="s">
        <v>47</v>
      </c>
      <c r="M22" s="19"/>
      <c r="N22" s="19"/>
      <c r="O22" t="s">
        <v>2</v>
      </c>
      <c r="P22" t="s">
        <v>17</v>
      </c>
      <c r="Q22" t="s">
        <v>16</v>
      </c>
      <c r="R22" t="s">
        <v>47</v>
      </c>
      <c r="S22" t="s">
        <v>2</v>
      </c>
      <c r="T22" t="s">
        <v>17</v>
      </c>
      <c r="U22" t="s">
        <v>16</v>
      </c>
      <c r="V22" t="s">
        <v>47</v>
      </c>
    </row>
    <row r="23" spans="1:22">
      <c r="A23" s="17" t="s">
        <v>43</v>
      </c>
      <c r="B23" t="s">
        <v>3</v>
      </c>
      <c r="C23">
        <f>C18-$O$17</f>
        <v>7.2234274086097532</v>
      </c>
      <c r="D23">
        <f t="shared" ref="D23:E24" si="3">D18-$O$17</f>
        <v>7.4888504061658505</v>
      </c>
      <c r="E23">
        <f t="shared" si="3"/>
        <v>7.3969066797429459</v>
      </c>
      <c r="F23">
        <f>F18-$P$17</f>
        <v>2.8805608440580812</v>
      </c>
      <c r="G23">
        <f t="shared" ref="G23:H24" si="4">G18-$P$17</f>
        <v>2.8790622600331446</v>
      </c>
      <c r="H23">
        <f t="shared" si="4"/>
        <v>3.1821489661973228</v>
      </c>
      <c r="I23">
        <f>I18-$Q$17</f>
        <v>8.1683598831083142</v>
      </c>
      <c r="J23">
        <f t="shared" ref="J23:K24" si="5">J18-$Q$17</f>
        <v>8.3877244108804963</v>
      </c>
      <c r="K23">
        <f t="shared" si="5"/>
        <v>8.6067625087744464</v>
      </c>
      <c r="L23">
        <f>L18-$R$17</f>
        <v>8.329144920340763</v>
      </c>
      <c r="M23">
        <f t="shared" ref="M23:N24" si="6">M18-$R$17</f>
        <v>8.542698614474439</v>
      </c>
      <c r="N23">
        <f t="shared" si="6"/>
        <v>8.2254837359355299</v>
      </c>
      <c r="O23">
        <f>AVERAGE(C23:E23)</f>
        <v>7.3697281648395174</v>
      </c>
      <c r="P23">
        <f>AVERAGE(F23:H23)</f>
        <v>2.9805906900961827</v>
      </c>
      <c r="Q23">
        <f>AVERAGE(I23:K23)</f>
        <v>8.3876156009210856</v>
      </c>
      <c r="R23">
        <f>AVERAGE(L23:N23)</f>
        <v>8.3657757569169107</v>
      </c>
      <c r="S23">
        <f>STDEV(C23:E23)</f>
        <v>0.13478258664301915</v>
      </c>
      <c r="T23">
        <f>STDEV(F23:H23)</f>
        <v>0.17455619564245625</v>
      </c>
      <c r="U23">
        <f>STDEV(I23:K23)</f>
        <v>0.21920133308774642</v>
      </c>
      <c r="V23">
        <f>STDEV(L23:N23)</f>
        <v>0.16174882822702313</v>
      </c>
    </row>
    <row r="24" spans="1:22">
      <c r="A24" s="17"/>
      <c r="B24" t="s">
        <v>4</v>
      </c>
      <c r="C24">
        <f>C19-$O$17</f>
        <v>3.7510883691155694</v>
      </c>
      <c r="D24">
        <f t="shared" si="3"/>
        <v>3.2322240462116696</v>
      </c>
      <c r="E24">
        <f t="shared" si="3"/>
        <v>3.3209562923976197</v>
      </c>
      <c r="F24">
        <f>F19-$P$17</f>
        <v>3.1055880385249086</v>
      </c>
      <c r="G24">
        <f t="shared" si="4"/>
        <v>3.0077091193478172</v>
      </c>
      <c r="H24">
        <f t="shared" si="4"/>
        <v>3.3462443942728992</v>
      </c>
      <c r="I24">
        <f>I19-$Q$17</f>
        <v>4.0268273866676427</v>
      </c>
      <c r="J24">
        <f t="shared" si="5"/>
        <v>3.8562849184350529</v>
      </c>
      <c r="K24">
        <f t="shared" si="5"/>
        <v>3.741886191531826</v>
      </c>
      <c r="L24">
        <f>L19-$R$17</f>
        <v>2.8235648814240282</v>
      </c>
      <c r="M24">
        <f t="shared" si="6"/>
        <v>2.8006513066623242</v>
      </c>
      <c r="N24">
        <f t="shared" si="6"/>
        <v>2.7832623862592669</v>
      </c>
      <c r="O24">
        <f>AVERAGE(C24:E24)</f>
        <v>3.4347562359082864</v>
      </c>
      <c r="P24">
        <f>AVERAGE(F24:H24)</f>
        <v>3.153180517381875</v>
      </c>
      <c r="Q24">
        <f>AVERAGE(I24:K24)</f>
        <v>3.8749994988781737</v>
      </c>
      <c r="R24">
        <f>AVERAGE(L24:N24)</f>
        <v>2.8024928581152064</v>
      </c>
      <c r="S24">
        <f>STDEV(C24:E24)</f>
        <v>0.2775209302969846</v>
      </c>
      <c r="T24">
        <f>STDEV(F24:H24)</f>
        <v>0.17421342119642597</v>
      </c>
      <c r="U24">
        <f>STDEV(I24:K24)</f>
        <v>0.14338949686859365</v>
      </c>
      <c r="V24">
        <f>STDEV(L24:N24)</f>
        <v>2.0214258901617207E-2</v>
      </c>
    </row>
  </sheetData>
  <mergeCells count="19">
    <mergeCell ref="I16:K16"/>
    <mergeCell ref="L16:N16"/>
    <mergeCell ref="C22:E22"/>
    <mergeCell ref="F22:H22"/>
    <mergeCell ref="I22:K22"/>
    <mergeCell ref="L22:N22"/>
    <mergeCell ref="A4:A6"/>
    <mergeCell ref="A11:A13"/>
    <mergeCell ref="A17:A19"/>
    <mergeCell ref="C16:E16"/>
    <mergeCell ref="F16:H16"/>
    <mergeCell ref="C3:E3"/>
    <mergeCell ref="F3:H3"/>
    <mergeCell ref="I3:K3"/>
    <mergeCell ref="L3:N3"/>
    <mergeCell ref="C10:E10"/>
    <mergeCell ref="F10:H10"/>
    <mergeCell ref="I10:K10"/>
    <mergeCell ref="L10:N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B1" sqref="B1"/>
    </sheetView>
  </sheetViews>
  <sheetFormatPr baseColWidth="10" defaultColWidth="11.1640625" defaultRowHeight="15" x14ac:dyDescent="0"/>
  <cols>
    <col min="9" max="9" width="17.1640625" customWidth="1"/>
  </cols>
  <sheetData>
    <row r="1" spans="1:14">
      <c r="A1" s="4" t="s">
        <v>5</v>
      </c>
      <c r="B1" s="4" t="s">
        <v>6</v>
      </c>
      <c r="C1" t="s">
        <v>7</v>
      </c>
      <c r="D1" t="s">
        <v>0</v>
      </c>
      <c r="E1" t="s">
        <v>1</v>
      </c>
      <c r="F1" t="s">
        <v>9</v>
      </c>
      <c r="G1" t="s">
        <v>10</v>
      </c>
      <c r="I1" s="12" t="s">
        <v>30</v>
      </c>
      <c r="J1" s="15" t="s">
        <v>0</v>
      </c>
      <c r="K1" t="s">
        <v>31</v>
      </c>
      <c r="L1" t="s">
        <v>22</v>
      </c>
      <c r="M1" t="s">
        <v>32</v>
      </c>
      <c r="N1" t="s">
        <v>33</v>
      </c>
    </row>
    <row r="2" spans="1:14">
      <c r="A2" s="4">
        <v>2639</v>
      </c>
      <c r="B2" s="4">
        <v>278069</v>
      </c>
      <c r="C2">
        <f>A2/B2</f>
        <v>9.4904502119977415E-3</v>
      </c>
      <c r="I2" t="s">
        <v>34</v>
      </c>
      <c r="J2">
        <v>3.5866832138100961</v>
      </c>
      <c r="K2" s="8">
        <f>J2/3.58668321</f>
        <v>1.0000000010622896</v>
      </c>
      <c r="L2">
        <v>0.47002470613262431</v>
      </c>
      <c r="M2">
        <f>L2/(SQRT(3))</f>
        <v>0.27136889061144542</v>
      </c>
      <c r="N2" s="8">
        <f>(M2/J2)*K2</f>
        <v>7.5660122381269748E-2</v>
      </c>
    </row>
    <row r="3" spans="1:14">
      <c r="A3" s="4">
        <v>1276</v>
      </c>
      <c r="B3" s="4">
        <v>172152</v>
      </c>
      <c r="C3">
        <f t="shared" ref="C3:C22" si="0">A3/B3</f>
        <v>7.4120544634973745E-3</v>
      </c>
      <c r="I3" t="s">
        <v>35</v>
      </c>
      <c r="J3">
        <v>4.4240250070445386</v>
      </c>
      <c r="K3" s="8">
        <f t="shared" ref="K3:K7" si="1">J3/3.58668321</f>
        <v>1.2334585320247837</v>
      </c>
      <c r="L3">
        <v>0.89547323912798571</v>
      </c>
      <c r="M3">
        <f t="shared" ref="M3:M7" si="2">L3/(SQRT(3))</f>
        <v>0.51700171566264874</v>
      </c>
      <c r="N3" s="8">
        <f t="shared" ref="N3:N7" si="3">(M3/J3)*K3</f>
        <v>0.14414479489607582</v>
      </c>
    </row>
    <row r="4" spans="1:14">
      <c r="A4" s="4">
        <v>1369</v>
      </c>
      <c r="B4" s="4">
        <v>175794</v>
      </c>
      <c r="C4">
        <f t="shared" si="0"/>
        <v>7.7875240338123033E-3</v>
      </c>
      <c r="D4">
        <f>AVERAGE(C2:C4)</f>
        <v>8.2300095697691398E-3</v>
      </c>
      <c r="E4">
        <f>STDEV(C2:C4)</f>
        <v>1.1075997964040789E-3</v>
      </c>
      <c r="F4" t="s">
        <v>8</v>
      </c>
      <c r="I4" t="s">
        <v>36</v>
      </c>
      <c r="J4">
        <v>4.0523997414283928</v>
      </c>
      <c r="K4" s="8">
        <f t="shared" si="1"/>
        <v>1.1298460176605318</v>
      </c>
      <c r="L4">
        <v>0.22920316007673591</v>
      </c>
      <c r="M4">
        <f t="shared" si="2"/>
        <v>0.13233050616941638</v>
      </c>
      <c r="N4" s="8">
        <f t="shared" si="3"/>
        <v>3.6894952361688056E-2</v>
      </c>
    </row>
    <row r="5" spans="1:14">
      <c r="A5" s="4">
        <v>352148</v>
      </c>
      <c r="B5" s="4">
        <v>85626</v>
      </c>
      <c r="C5">
        <f t="shared" si="0"/>
        <v>4.1126293415551354</v>
      </c>
      <c r="I5" t="s">
        <v>37</v>
      </c>
      <c r="J5">
        <v>0.35678437357973891</v>
      </c>
      <c r="K5" s="8">
        <f t="shared" si="1"/>
        <v>9.9474738272114893E-2</v>
      </c>
      <c r="L5">
        <v>6.5639432295029679E-2</v>
      </c>
      <c r="M5">
        <f t="shared" si="2"/>
        <v>3.78969439049896E-2</v>
      </c>
      <c r="N5" s="8">
        <f t="shared" si="3"/>
        <v>1.0566013691794541E-2</v>
      </c>
    </row>
    <row r="6" spans="1:14">
      <c r="A6" s="4">
        <v>283495</v>
      </c>
      <c r="B6" s="4">
        <v>82418</v>
      </c>
      <c r="C6">
        <f t="shared" si="0"/>
        <v>3.4397219054090127</v>
      </c>
      <c r="I6" t="s">
        <v>38</v>
      </c>
      <c r="J6">
        <v>2.1092105897485331</v>
      </c>
      <c r="K6" s="8">
        <f t="shared" si="1"/>
        <v>0.58806715459783609</v>
      </c>
      <c r="L6">
        <v>0.29319947906351795</v>
      </c>
      <c r="M6">
        <f t="shared" si="2"/>
        <v>0.16927879816358016</v>
      </c>
      <c r="N6" s="8">
        <f t="shared" si="3"/>
        <v>4.7196473246261458E-2</v>
      </c>
    </row>
    <row r="7" spans="1:14">
      <c r="A7" s="4">
        <v>251336</v>
      </c>
      <c r="B7" s="4">
        <v>78354</v>
      </c>
      <c r="C7">
        <f t="shared" si="0"/>
        <v>3.2076983944661408</v>
      </c>
      <c r="D7">
        <f>AVERAGE(C5:C7)</f>
        <v>3.5866832138100961</v>
      </c>
      <c r="E7">
        <f>STDEV(C5:C7)</f>
        <v>0.47002470613262431</v>
      </c>
      <c r="F7" t="s">
        <v>4</v>
      </c>
      <c r="G7" t="s">
        <v>11</v>
      </c>
      <c r="I7" t="s">
        <v>39</v>
      </c>
      <c r="J7">
        <v>2.7556781546818652</v>
      </c>
      <c r="K7" s="8">
        <f t="shared" si="1"/>
        <v>0.76830820937817512</v>
      </c>
      <c r="L7">
        <v>0.9562296699252556</v>
      </c>
      <c r="M7">
        <f t="shared" si="2"/>
        <v>0.55207945733845332</v>
      </c>
      <c r="N7" s="8">
        <f t="shared" si="3"/>
        <v>0.15392478928699513</v>
      </c>
    </row>
    <row r="8" spans="1:14">
      <c r="A8" s="4">
        <v>433167</v>
      </c>
      <c r="B8" s="4">
        <v>156465</v>
      </c>
      <c r="C8">
        <f t="shared" si="0"/>
        <v>2.7684593998657845</v>
      </c>
    </row>
    <row r="9" spans="1:14">
      <c r="A9" s="4">
        <v>383234</v>
      </c>
      <c r="B9" s="4">
        <v>82976</v>
      </c>
      <c r="C9">
        <f t="shared" si="0"/>
        <v>4.6186126108754335</v>
      </c>
    </row>
    <row r="10" spans="1:14">
      <c r="A10" s="4">
        <v>449626</v>
      </c>
      <c r="B10" s="4">
        <v>76402</v>
      </c>
      <c r="C10">
        <f t="shared" si="0"/>
        <v>5.8850030103923983</v>
      </c>
      <c r="D10">
        <f t="shared" ref="D10" si="4">AVERAGE(C8:C10)</f>
        <v>4.4240250070445386</v>
      </c>
      <c r="E10">
        <f>STDEV(C9:C10)</f>
        <v>0.89547323912798571</v>
      </c>
      <c r="F10" t="s">
        <v>4</v>
      </c>
      <c r="G10" t="s">
        <v>12</v>
      </c>
    </row>
    <row r="11" spans="1:14">
      <c r="A11" s="4">
        <v>380142</v>
      </c>
      <c r="B11" s="4">
        <v>88066</v>
      </c>
      <c r="C11">
        <f t="shared" si="0"/>
        <v>4.3165580360184403</v>
      </c>
    </row>
    <row r="12" spans="1:14">
      <c r="A12" s="4">
        <v>357972</v>
      </c>
      <c r="B12" s="4">
        <v>91642</v>
      </c>
      <c r="C12">
        <f t="shared" si="0"/>
        <v>3.9062002138757337</v>
      </c>
    </row>
    <row r="13" spans="1:14">
      <c r="A13" s="4">
        <v>314952</v>
      </c>
      <c r="B13" s="4">
        <v>80050</v>
      </c>
      <c r="C13">
        <f t="shared" si="0"/>
        <v>3.9344409743910056</v>
      </c>
      <c r="D13">
        <f t="shared" ref="D13" si="5">AVERAGE(C11:C13)</f>
        <v>4.0523997414283928</v>
      </c>
      <c r="E13">
        <f>STDEV(C11:C13)</f>
        <v>0.22920316007673591</v>
      </c>
      <c r="F13" t="s">
        <v>4</v>
      </c>
      <c r="G13" t="s">
        <v>13</v>
      </c>
    </row>
    <row r="14" spans="1:14">
      <c r="A14" s="4">
        <v>34325</v>
      </c>
      <c r="B14" s="4">
        <v>108504</v>
      </c>
      <c r="C14">
        <f t="shared" si="0"/>
        <v>0.31634778441347783</v>
      </c>
    </row>
    <row r="15" spans="1:14">
      <c r="A15" s="4">
        <v>46348</v>
      </c>
      <c r="B15" s="4">
        <v>107158</v>
      </c>
      <c r="C15">
        <f t="shared" si="0"/>
        <v>0.43252020381119466</v>
      </c>
    </row>
    <row r="16" spans="1:14">
      <c r="A16" s="4">
        <v>39787</v>
      </c>
      <c r="B16" s="4">
        <v>123760</v>
      </c>
      <c r="C16">
        <f t="shared" si="0"/>
        <v>0.3214851325145443</v>
      </c>
      <c r="D16">
        <f t="shared" ref="D16" si="6">AVERAGE(C14:C16)</f>
        <v>0.35678437357973891</v>
      </c>
      <c r="E16">
        <f>STDEV(C14:C16)</f>
        <v>6.5639432295029679E-2</v>
      </c>
      <c r="F16" t="s">
        <v>14</v>
      </c>
      <c r="G16" t="s">
        <v>11</v>
      </c>
    </row>
    <row r="17" spans="1:7">
      <c r="A17" s="4">
        <v>134147</v>
      </c>
      <c r="B17" s="4">
        <v>61725</v>
      </c>
      <c r="C17">
        <f t="shared" si="0"/>
        <v>2.1733009315512355</v>
      </c>
    </row>
    <row r="18" spans="1:7">
      <c r="A18" s="4">
        <v>204753</v>
      </c>
      <c r="B18" s="4">
        <v>86574</v>
      </c>
      <c r="C18">
        <f t="shared" si="0"/>
        <v>2.3650634139580013</v>
      </c>
    </row>
    <row r="19" spans="1:7">
      <c r="A19" s="4">
        <v>120534</v>
      </c>
      <c r="B19" s="4">
        <v>67365</v>
      </c>
      <c r="C19">
        <f t="shared" si="0"/>
        <v>1.7892674237363617</v>
      </c>
      <c r="D19">
        <f t="shared" ref="D19" si="7">AVERAGE(C17:C19)</f>
        <v>2.1092105897485331</v>
      </c>
      <c r="E19">
        <f>STDEV(C17:C19)</f>
        <v>0.29319947906351795</v>
      </c>
      <c r="F19" t="s">
        <v>14</v>
      </c>
      <c r="G19" t="s">
        <v>12</v>
      </c>
    </row>
    <row r="20" spans="1:7">
      <c r="A20" s="4">
        <v>135063</v>
      </c>
      <c r="B20" s="4">
        <v>80253</v>
      </c>
      <c r="C20">
        <f t="shared" si="0"/>
        <v>1.6829651227991478</v>
      </c>
    </row>
    <row r="21" spans="1:7">
      <c r="A21" s="4">
        <v>176150</v>
      </c>
      <c r="B21" s="4">
        <v>57463</v>
      </c>
      <c r="C21">
        <f t="shared" si="0"/>
        <v>3.0654508118267407</v>
      </c>
    </row>
    <row r="22" spans="1:7">
      <c r="A22" s="4">
        <v>130305</v>
      </c>
      <c r="B22" s="4">
        <v>37033</v>
      </c>
      <c r="C22">
        <f t="shared" si="0"/>
        <v>3.5186185294197068</v>
      </c>
      <c r="D22">
        <f t="shared" ref="D22" si="8">AVERAGE(C20:C22)</f>
        <v>2.7556781546818652</v>
      </c>
      <c r="E22">
        <f>STDEV(C20:C22)</f>
        <v>0.9562296699252556</v>
      </c>
      <c r="F22" t="s">
        <v>14</v>
      </c>
      <c r="G22" t="s">
        <v>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activeCell="H11" sqref="H11"/>
    </sheetView>
  </sheetViews>
  <sheetFormatPr baseColWidth="10" defaultColWidth="11.1640625" defaultRowHeight="15" x14ac:dyDescent="0"/>
  <cols>
    <col min="1" max="1" width="16.33203125" bestFit="1" customWidth="1"/>
  </cols>
  <sheetData>
    <row r="1" spans="1:6">
      <c r="A1" t="s">
        <v>15</v>
      </c>
      <c r="E1" t="s">
        <v>18</v>
      </c>
    </row>
    <row r="2" spans="1:6">
      <c r="A2" s="2" t="s">
        <v>16</v>
      </c>
      <c r="B2" s="2" t="s">
        <v>17</v>
      </c>
      <c r="E2" s="2" t="s">
        <v>16</v>
      </c>
      <c r="F2" s="2" t="s">
        <v>17</v>
      </c>
    </row>
    <row r="3" spans="1:6">
      <c r="A3" s="1">
        <v>6.4554210000000001E-2</v>
      </c>
      <c r="B3" s="1">
        <v>0.67487759999999997</v>
      </c>
      <c r="E3" s="1">
        <v>3.3979839999999997E-2</v>
      </c>
      <c r="F3" s="1">
        <v>0.30981140000000001</v>
      </c>
    </row>
    <row r="4" spans="1:6">
      <c r="A4" s="1">
        <v>7.9001639999999998E-2</v>
      </c>
      <c r="B4" s="1">
        <v>0.18052219999999999</v>
      </c>
      <c r="E4" s="1">
        <v>0.72408459999999997</v>
      </c>
      <c r="F4" s="1">
        <v>0.37076740000000002</v>
      </c>
    </row>
    <row r="5" spans="1:6">
      <c r="A5" s="1">
        <v>7.9066040000000004E-2</v>
      </c>
      <c r="B5" s="1">
        <v>0.59113720000000003</v>
      </c>
      <c r="E5" s="1">
        <v>0.19311020000000001</v>
      </c>
      <c r="F5" s="1">
        <v>0.21000969999999999</v>
      </c>
    </row>
    <row r="6" spans="1:6">
      <c r="A6" s="1">
        <v>0.30817470000000002</v>
      </c>
      <c r="B6" s="1">
        <v>0.4134332</v>
      </c>
      <c r="E6" s="1">
        <v>5.6636909999999999E-2</v>
      </c>
      <c r="F6" s="1">
        <v>2.9484739999999999E-2</v>
      </c>
    </row>
    <row r="7" spans="1:6">
      <c r="A7" s="1">
        <v>6.5569440000000007E-2</v>
      </c>
      <c r="B7" s="1">
        <v>3.922701E-2</v>
      </c>
      <c r="E7" s="1">
        <v>8.0419329999999997E-2</v>
      </c>
      <c r="F7" s="1">
        <v>0.25827499999999998</v>
      </c>
    </row>
    <row r="8" spans="1:6">
      <c r="A8" s="1">
        <v>0.15510109999999999</v>
      </c>
      <c r="B8" s="1">
        <v>8.2561670000000004E-2</v>
      </c>
      <c r="E8" s="1">
        <v>1.2104630000000001</v>
      </c>
      <c r="F8" s="1">
        <v>0.3904223</v>
      </c>
    </row>
    <row r="9" spans="1:6">
      <c r="A9" s="1">
        <v>9.5551269999999994E-2</v>
      </c>
      <c r="B9" s="1">
        <v>0.3160134</v>
      </c>
      <c r="E9" s="1">
        <v>0.1620905</v>
      </c>
      <c r="F9" s="1">
        <v>3.3231219999999999E-2</v>
      </c>
    </row>
    <row r="10" spans="1:6">
      <c r="A10" s="1">
        <v>0.15201999999999999</v>
      </c>
      <c r="B10" s="1">
        <v>0.18269070000000001</v>
      </c>
      <c r="E10" s="1">
        <v>9.1182200000000005E-2</v>
      </c>
      <c r="F10" s="1">
        <v>1.9786950000000001E-2</v>
      </c>
    </row>
    <row r="11" spans="1:6">
      <c r="A11" s="1">
        <v>5.6998460000000001E-2</v>
      </c>
      <c r="B11" s="1">
        <v>0.2331416</v>
      </c>
      <c r="E11" s="1">
        <v>0.61704060000000005</v>
      </c>
      <c r="F11" s="1">
        <v>0.1118471</v>
      </c>
    </row>
    <row r="12" spans="1:6">
      <c r="A12" s="1">
        <v>6.6744800000000007E-2</v>
      </c>
      <c r="B12" s="1">
        <v>1.0224819999999999</v>
      </c>
      <c r="E12" s="1">
        <v>0.1379977</v>
      </c>
      <c r="F12" s="1">
        <v>6.8681660000000005E-2</v>
      </c>
    </row>
    <row r="13" spans="1:6">
      <c r="A13" s="1">
        <v>4.0598339999999997E-2</v>
      </c>
      <c r="B13" s="1">
        <v>0.31592160000000002</v>
      </c>
      <c r="E13" s="1">
        <v>7.1375499999999995E-2</v>
      </c>
      <c r="F13" s="1">
        <v>4.9447659999999997E-2</v>
      </c>
    </row>
    <row r="14" spans="1:6">
      <c r="A14" s="1">
        <v>0.1161758</v>
      </c>
      <c r="B14" s="1">
        <v>0.16241140000000001</v>
      </c>
      <c r="E14" s="1">
        <v>5.0050270000000001E-2</v>
      </c>
      <c r="F14" s="1">
        <v>2.130516E-2</v>
      </c>
    </row>
    <row r="15" spans="1:6">
      <c r="A15" s="1">
        <v>7.7168790000000001E-2</v>
      </c>
      <c r="B15" s="1">
        <v>0.62948510000000002</v>
      </c>
      <c r="E15" s="1">
        <v>0.1237813</v>
      </c>
      <c r="F15" s="1">
        <v>3.5855249999999998E-2</v>
      </c>
    </row>
    <row r="16" spans="1:6">
      <c r="A16" s="1">
        <v>8.5088430000000007E-2</v>
      </c>
      <c r="B16" s="1">
        <v>0.148453</v>
      </c>
      <c r="E16" s="1">
        <v>2.9831719999999999E-2</v>
      </c>
      <c r="F16" s="1">
        <v>2.7243570000000002E-2</v>
      </c>
    </row>
    <row r="17" spans="1:6">
      <c r="A17" s="1">
        <v>2.4107409999999999E-2</v>
      </c>
      <c r="B17" s="1">
        <v>0.26929500000000001</v>
      </c>
      <c r="E17" s="1">
        <v>0.1698432</v>
      </c>
      <c r="F17" s="1">
        <v>6.2950859999999997E-2</v>
      </c>
    </row>
    <row r="18" spans="1:6">
      <c r="A18" s="1">
        <v>5.1923940000000002E-2</v>
      </c>
      <c r="B18" s="1">
        <v>0.20621510000000001</v>
      </c>
      <c r="E18" s="1">
        <v>6.7168500000000006E-2</v>
      </c>
      <c r="F18" s="1">
        <v>0.31540950000000001</v>
      </c>
    </row>
    <row r="19" spans="1:6">
      <c r="A19" s="1">
        <v>8.0345459999999994E-2</v>
      </c>
      <c r="B19" s="1">
        <v>0.42621959999999998</v>
      </c>
      <c r="E19" s="1">
        <v>0.13818569999999999</v>
      </c>
      <c r="F19" s="1">
        <v>0.186725</v>
      </c>
    </row>
    <row r="20" spans="1:6">
      <c r="A20" s="1">
        <v>0.18968579999999999</v>
      </c>
      <c r="B20" s="1">
        <v>0.4280699</v>
      </c>
      <c r="E20" s="1">
        <v>0.13184870000000001</v>
      </c>
      <c r="F20" s="1">
        <v>2.8299399999999999E-2</v>
      </c>
    </row>
    <row r="21" spans="1:6">
      <c r="A21" s="1">
        <v>5.2485509999999999E-2</v>
      </c>
      <c r="B21" s="1">
        <v>0.36697469999999999</v>
      </c>
      <c r="E21" s="1">
        <v>0.4610611</v>
      </c>
      <c r="F21" s="1">
        <v>0.3303005</v>
      </c>
    </row>
    <row r="22" spans="1:6">
      <c r="A22" s="1">
        <v>7.0579089999999997E-2</v>
      </c>
      <c r="B22" s="1">
        <v>0.14591970000000001</v>
      </c>
      <c r="E22" s="1">
        <v>0.23562710000000001</v>
      </c>
      <c r="F22" s="1">
        <v>0.33873569999999997</v>
      </c>
    </row>
    <row r="23" spans="1:6">
      <c r="A23" s="1">
        <v>3.2812069999999999E-2</v>
      </c>
      <c r="B23" s="1">
        <v>0.24921070000000001</v>
      </c>
      <c r="E23" s="1">
        <v>0.34469499999999997</v>
      </c>
      <c r="F23" s="1">
        <v>0.14401420000000001</v>
      </c>
    </row>
    <row r="24" spans="1:6">
      <c r="A24" s="1">
        <v>0.15612819999999999</v>
      </c>
      <c r="B24" s="1">
        <v>6.3756809999999997E-2</v>
      </c>
      <c r="E24" s="1">
        <v>0.70176470000000002</v>
      </c>
      <c r="F24" s="1">
        <v>0.15033450000000001</v>
      </c>
    </row>
    <row r="25" spans="1:6">
      <c r="A25" s="1">
        <v>0.24317040000000001</v>
      </c>
      <c r="B25" s="1">
        <v>0.4591249</v>
      </c>
      <c r="E25" s="1">
        <v>0.11866359999999999</v>
      </c>
      <c r="F25" s="1">
        <v>8.7012530000000005E-2</v>
      </c>
    </row>
    <row r="26" spans="1:6">
      <c r="A26" s="1">
        <v>0.15481329999999999</v>
      </c>
      <c r="B26" s="1">
        <v>0.1140046</v>
      </c>
      <c r="E26" s="1">
        <v>0.1285142</v>
      </c>
      <c r="F26" s="1">
        <v>2.3011159999999999E-2</v>
      </c>
    </row>
    <row r="27" spans="1:6">
      <c r="A27" s="1">
        <v>0.15924940000000001</v>
      </c>
      <c r="B27" s="1">
        <v>0.35100890000000001</v>
      </c>
      <c r="E27" s="1">
        <v>0.20931359999999999</v>
      </c>
      <c r="F27" s="1">
        <v>5.4192949999999997E-2</v>
      </c>
    </row>
    <row r="28" spans="1:6">
      <c r="A28" s="1"/>
      <c r="B28" s="1">
        <v>0.62532659999999995</v>
      </c>
      <c r="E28" s="1">
        <v>0.23340749999999999</v>
      </c>
      <c r="F28" s="1">
        <v>5.1357269999999997E-2</v>
      </c>
    </row>
    <row r="29" spans="1:6">
      <c r="A29" s="1"/>
      <c r="B29" s="1">
        <v>1.232769</v>
      </c>
      <c r="E29" s="1">
        <v>0.103979</v>
      </c>
      <c r="F29" s="1">
        <v>6.8526889999999993E-2</v>
      </c>
    </row>
    <row r="30" spans="1:6">
      <c r="A30" s="1"/>
      <c r="B30" s="1">
        <v>1.3369519999999999</v>
      </c>
      <c r="E30" s="1">
        <v>0.15009359999999999</v>
      </c>
      <c r="F30" s="1">
        <v>0.1186662</v>
      </c>
    </row>
    <row r="31" spans="1:6">
      <c r="A31" s="1"/>
      <c r="B31" s="1">
        <v>0.25860759999999999</v>
      </c>
      <c r="E31" s="1">
        <v>0.21010190000000001</v>
      </c>
      <c r="F31" s="1">
        <v>0.18528210000000001</v>
      </c>
    </row>
    <row r="32" spans="1:6">
      <c r="A32" s="1"/>
      <c r="B32" s="1">
        <v>0.76048570000000004</v>
      </c>
      <c r="E32" s="1">
        <v>0.14518980000000001</v>
      </c>
      <c r="F32" s="1">
        <v>0.16620260000000001</v>
      </c>
    </row>
    <row r="33" spans="1:6">
      <c r="A33" s="1"/>
      <c r="B33" s="1">
        <v>0.25948900000000003</v>
      </c>
      <c r="E33" s="1">
        <v>0.1177131</v>
      </c>
      <c r="F33" s="1">
        <v>0.1954449</v>
      </c>
    </row>
    <row r="34" spans="1:6">
      <c r="A34" s="1"/>
      <c r="B34" s="1">
        <v>0.35464380000000001</v>
      </c>
      <c r="E34" s="1">
        <v>2.9749310000000001E-2</v>
      </c>
      <c r="F34" s="1">
        <v>0.14278270000000001</v>
      </c>
    </row>
    <row r="35" spans="1:6">
      <c r="A35" s="1"/>
      <c r="B35" s="1">
        <v>0.38376310000000002</v>
      </c>
      <c r="E35" s="1">
        <v>5.3266470000000003E-2</v>
      </c>
      <c r="F35" s="1">
        <v>5.3537019999999998E-2</v>
      </c>
    </row>
    <row r="36" spans="1:6">
      <c r="A36" s="1"/>
      <c r="B36" s="1">
        <v>0.69334600000000002</v>
      </c>
      <c r="E36" s="1">
        <v>0.32461370000000001</v>
      </c>
      <c r="F36" s="1">
        <v>8.8403289999999995E-2</v>
      </c>
    </row>
    <row r="37" spans="1:6">
      <c r="A37" s="1"/>
      <c r="B37" s="1">
        <v>1.0737140000000001</v>
      </c>
      <c r="E37" s="1">
        <v>0.1047056</v>
      </c>
      <c r="F37" s="1">
        <v>4.2071329999999997E-2</v>
      </c>
    </row>
    <row r="38" spans="1:6">
      <c r="A38" s="1"/>
      <c r="B38" s="1">
        <v>0.24549199999999999</v>
      </c>
      <c r="E38" s="1">
        <v>0.29303210000000002</v>
      </c>
      <c r="F38" s="1"/>
    </row>
    <row r="39" spans="1:6">
      <c r="A39" s="1"/>
      <c r="B39" s="1">
        <v>0.12166250000000001</v>
      </c>
      <c r="E39" s="1">
        <v>5.4302669999999997E-2</v>
      </c>
      <c r="F39" s="1"/>
    </row>
    <row r="40" spans="1:6">
      <c r="A40" s="1"/>
      <c r="B40" s="1">
        <v>0.26303149999999997</v>
      </c>
      <c r="E40" s="1">
        <v>2.667893E-2</v>
      </c>
      <c r="F40" s="1"/>
    </row>
    <row r="41" spans="1:6">
      <c r="A41" s="1"/>
      <c r="B41" s="1">
        <v>0.1228293</v>
      </c>
      <c r="E41" s="1">
        <v>2.8692889999999999E-2</v>
      </c>
      <c r="F41" s="1"/>
    </row>
    <row r="42" spans="1:6">
      <c r="A42" s="1"/>
      <c r="B42" s="1">
        <v>3.8804199999999997E-2</v>
      </c>
      <c r="E42" s="1">
        <v>1.8919890000000002E-2</v>
      </c>
      <c r="F42" s="1"/>
    </row>
    <row r="43" spans="1:6">
      <c r="E43" s="1">
        <v>0.22487489999999999</v>
      </c>
      <c r="F43" s="1"/>
    </row>
    <row r="44" spans="1:6">
      <c r="E44" s="1">
        <v>2.815819E-2</v>
      </c>
      <c r="F44" s="1"/>
    </row>
    <row r="45" spans="1:6">
      <c r="E45" s="1">
        <v>4.4363510000000002E-2</v>
      </c>
      <c r="F45" s="1"/>
    </row>
    <row r="46" spans="1:6">
      <c r="E46" s="1">
        <v>0.35130919999999999</v>
      </c>
      <c r="F46" s="1"/>
    </row>
    <row r="47" spans="1:6">
      <c r="E47" s="1">
        <v>1.9803669999999999E-2</v>
      </c>
      <c r="F47" s="1"/>
    </row>
    <row r="48" spans="1:6">
      <c r="E48" s="1">
        <v>4.6029510000000003E-2</v>
      </c>
      <c r="F48" s="1"/>
    </row>
    <row r="49" spans="5:6">
      <c r="E49" s="1">
        <v>6.3863080000000003E-2</v>
      </c>
      <c r="F49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H5" sqref="H5"/>
    </sheetView>
  </sheetViews>
  <sheetFormatPr baseColWidth="10" defaultColWidth="11.1640625" defaultRowHeight="15" x14ac:dyDescent="0"/>
  <sheetData>
    <row r="1" spans="1:6">
      <c r="A1" s="2" t="s">
        <v>19</v>
      </c>
      <c r="B1" s="20" t="s">
        <v>20</v>
      </c>
      <c r="C1" s="20"/>
      <c r="D1" s="20"/>
      <c r="E1" s="12" t="s">
        <v>0</v>
      </c>
      <c r="F1" s="12" t="s">
        <v>1</v>
      </c>
    </row>
    <row r="2" spans="1:6">
      <c r="A2" s="1">
        <v>0.1</v>
      </c>
      <c r="B2" s="1">
        <v>13.6356105</v>
      </c>
      <c r="C2" s="1">
        <v>12.1806827</v>
      </c>
      <c r="D2" s="1">
        <v>20.929962400000001</v>
      </c>
      <c r="E2">
        <f>AVERAGE(B2:D2)</f>
        <v>15.5820852</v>
      </c>
      <c r="F2">
        <f>STDEV(B2:D2)</f>
        <v>4.6881815915675773</v>
      </c>
    </row>
    <row r="3" spans="1:6">
      <c r="A3" s="1">
        <v>0.3</v>
      </c>
      <c r="B3" s="1">
        <v>15.668088600000001</v>
      </c>
      <c r="C3" s="1">
        <v>13.2719433</v>
      </c>
      <c r="D3" s="1">
        <v>22.219011099999999</v>
      </c>
      <c r="E3">
        <f t="shared" ref="E3:E8" si="0">AVERAGE(B3:D3)</f>
        <v>17.053014333333333</v>
      </c>
      <c r="F3">
        <f t="shared" ref="F3:F8" si="1">STDEV(B3:D3)</f>
        <v>4.6315245891159789</v>
      </c>
    </row>
    <row r="4" spans="1:6">
      <c r="A4" s="1">
        <v>1</v>
      </c>
      <c r="B4" s="1">
        <v>18.087714200000001</v>
      </c>
      <c r="C4" s="1">
        <v>16.526686999999999</v>
      </c>
      <c r="D4" s="1">
        <v>24.6699178</v>
      </c>
      <c r="E4">
        <f t="shared" si="0"/>
        <v>19.761439666666668</v>
      </c>
      <c r="F4">
        <f t="shared" si="1"/>
        <v>4.3219289291754404</v>
      </c>
    </row>
    <row r="5" spans="1:6">
      <c r="A5" s="1">
        <v>3</v>
      </c>
      <c r="B5" s="1">
        <v>27.450314899999999</v>
      </c>
      <c r="C5" s="1">
        <v>20.767526</v>
      </c>
      <c r="D5" s="1">
        <v>30.662213300000001</v>
      </c>
      <c r="E5">
        <f t="shared" si="0"/>
        <v>26.293351400000002</v>
      </c>
      <c r="F5">
        <f t="shared" si="1"/>
        <v>5.0477849197885298</v>
      </c>
    </row>
    <row r="6" spans="1:6">
      <c r="A6" s="1">
        <v>10</v>
      </c>
      <c r="B6" s="1">
        <v>30.231685500000001</v>
      </c>
      <c r="C6" s="1">
        <v>26.272453599999999</v>
      </c>
      <c r="D6" s="1">
        <v>34.884179500000002</v>
      </c>
      <c r="E6">
        <f t="shared" si="0"/>
        <v>30.462772866666668</v>
      </c>
      <c r="F6">
        <f t="shared" si="1"/>
        <v>4.3105111961874671</v>
      </c>
    </row>
    <row r="7" spans="1:6">
      <c r="A7" s="1">
        <v>30</v>
      </c>
      <c r="B7" s="1">
        <v>30.311562200000001</v>
      </c>
      <c r="C7" s="1">
        <v>27.395309999999998</v>
      </c>
      <c r="D7" s="1">
        <v>36.583387100000003</v>
      </c>
      <c r="E7">
        <f t="shared" si="0"/>
        <v>31.430086433333333</v>
      </c>
      <c r="F7">
        <f t="shared" si="1"/>
        <v>4.6950519213637696</v>
      </c>
    </row>
    <row r="8" spans="1:6">
      <c r="A8" s="1">
        <v>100</v>
      </c>
      <c r="B8" s="1">
        <v>32.373695099999999</v>
      </c>
      <c r="C8" s="1">
        <v>25.947418899999999</v>
      </c>
      <c r="D8" s="1">
        <v>33.763901199999999</v>
      </c>
      <c r="E8">
        <f t="shared" si="0"/>
        <v>30.695005066666663</v>
      </c>
      <c r="F8">
        <f t="shared" si="1"/>
        <v>4.1698739858133624</v>
      </c>
    </row>
  </sheetData>
  <mergeCells count="1">
    <mergeCell ref="B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C2" sqref="C2"/>
    </sheetView>
  </sheetViews>
  <sheetFormatPr baseColWidth="10" defaultColWidth="11.1640625" defaultRowHeight="15" x14ac:dyDescent="0"/>
  <cols>
    <col min="1" max="1" width="12.5" bestFit="1" customWidth="1"/>
    <col min="9" max="9" width="11.1640625" style="8"/>
  </cols>
  <sheetData>
    <row r="1" spans="1:9">
      <c r="A1" t="s">
        <v>25</v>
      </c>
    </row>
    <row r="2" spans="1:9">
      <c r="A2" s="4" t="s">
        <v>5</v>
      </c>
      <c r="B2" s="4" t="s">
        <v>6</v>
      </c>
      <c r="C2" s="4" t="s">
        <v>7</v>
      </c>
      <c r="D2" t="s">
        <v>0</v>
      </c>
      <c r="E2" t="s">
        <v>21</v>
      </c>
      <c r="F2" t="s">
        <v>22</v>
      </c>
      <c r="H2" t="s">
        <v>23</v>
      </c>
      <c r="I2" s="8" t="s">
        <v>24</v>
      </c>
    </row>
    <row r="3" spans="1:9">
      <c r="A3" s="5">
        <v>15418</v>
      </c>
      <c r="B3" s="5">
        <v>654</v>
      </c>
      <c r="C3" s="6">
        <v>23.574923500000001</v>
      </c>
      <c r="D3" s="6"/>
      <c r="E3" s="6"/>
      <c r="F3" s="6"/>
      <c r="G3" s="6"/>
      <c r="H3" s="7"/>
      <c r="I3" s="13"/>
    </row>
    <row r="4" spans="1:9">
      <c r="A4" s="5">
        <v>12800</v>
      </c>
      <c r="B4" s="5">
        <v>532</v>
      </c>
      <c r="C4" s="6">
        <v>24.060150400000001</v>
      </c>
      <c r="D4" s="6"/>
      <c r="E4" s="6"/>
      <c r="F4" s="6"/>
      <c r="G4" s="6"/>
      <c r="H4" s="7"/>
      <c r="I4" s="13"/>
    </row>
    <row r="5" spans="1:9">
      <c r="A5" s="5">
        <v>12574</v>
      </c>
      <c r="B5" s="5">
        <v>577</v>
      </c>
      <c r="C5" s="6">
        <v>21.792027699999998</v>
      </c>
      <c r="D5" s="6">
        <v>23.142367199999999</v>
      </c>
      <c r="E5" s="6">
        <v>0.68954667000000003</v>
      </c>
      <c r="F5" s="6">
        <v>1.1943298600000001</v>
      </c>
      <c r="G5" s="6" t="s">
        <v>4</v>
      </c>
      <c r="H5" s="7">
        <v>1</v>
      </c>
      <c r="I5" s="13">
        <f>(E5/D5)*H5</f>
        <v>2.979585727081541E-2</v>
      </c>
    </row>
    <row r="6" spans="1:9">
      <c r="A6" s="9">
        <v>6024</v>
      </c>
      <c r="B6" s="9">
        <v>792</v>
      </c>
      <c r="C6" s="10">
        <v>7.6060606060606064</v>
      </c>
      <c r="D6" s="10"/>
      <c r="E6" s="10"/>
      <c r="F6" s="10"/>
      <c r="G6" s="10"/>
      <c r="H6" s="11"/>
      <c r="I6" s="14"/>
    </row>
    <row r="7" spans="1:9">
      <c r="A7" s="9">
        <v>5604</v>
      </c>
      <c r="B7" s="9">
        <v>816</v>
      </c>
      <c r="C7" s="10">
        <v>6.867647058823529</v>
      </c>
      <c r="D7" s="10"/>
      <c r="E7" s="10"/>
      <c r="F7" s="10"/>
      <c r="G7" s="10"/>
      <c r="H7" s="11"/>
      <c r="I7" s="14"/>
    </row>
    <row r="8" spans="1:9">
      <c r="A8" s="9">
        <v>5779</v>
      </c>
      <c r="B8" s="9">
        <v>768</v>
      </c>
      <c r="C8" s="10">
        <v>7.524739583333333</v>
      </c>
      <c r="D8" s="10">
        <v>7.3328157494058219</v>
      </c>
      <c r="E8" s="10">
        <v>0.2337660584201556</v>
      </c>
      <c r="F8" s="10">
        <v>0.40489469026882385</v>
      </c>
      <c r="G8" s="10" t="s">
        <v>40</v>
      </c>
      <c r="H8" s="11">
        <v>0.31685677097935344</v>
      </c>
      <c r="I8" s="13">
        <f>(E8/D8)*H8</f>
        <v>1.0101216363111719E-2</v>
      </c>
    </row>
    <row r="12" spans="1:9">
      <c r="A12" t="s">
        <v>27</v>
      </c>
    </row>
    <row r="13" spans="1:9">
      <c r="A13" s="4">
        <v>6462</v>
      </c>
      <c r="B13" s="4">
        <v>361</v>
      </c>
      <c r="C13">
        <f t="shared" ref="C13:C15" si="0">A13/B13</f>
        <v>17.900277008310248</v>
      </c>
      <c r="H13" s="8"/>
    </row>
    <row r="14" spans="1:9">
      <c r="A14" s="4">
        <v>7190</v>
      </c>
      <c r="B14" s="4">
        <v>349</v>
      </c>
      <c r="C14">
        <f t="shared" si="0"/>
        <v>20.601719197707737</v>
      </c>
      <c r="H14" s="8"/>
    </row>
    <row r="15" spans="1:9">
      <c r="A15" s="4">
        <v>7112</v>
      </c>
      <c r="B15" s="4">
        <v>349</v>
      </c>
      <c r="C15">
        <f t="shared" si="0"/>
        <v>20.378223495702006</v>
      </c>
      <c r="D15">
        <f>AVERAGE(C13:C15)</f>
        <v>19.62673990057333</v>
      </c>
      <c r="E15">
        <f>F15/SQRT(3)</f>
        <v>0.86563910320156234</v>
      </c>
      <c r="F15">
        <f>STDEV(C13:C15)</f>
        <v>1.4993309077634647</v>
      </c>
      <c r="G15" s="6" t="s">
        <v>4</v>
      </c>
      <c r="H15" s="8">
        <f>D15/D15</f>
        <v>1</v>
      </c>
      <c r="I15" s="13">
        <f>(E15/D15)*H15</f>
        <v>4.4105088648791618E-2</v>
      </c>
    </row>
    <row r="16" spans="1:9">
      <c r="A16" s="9">
        <v>7841</v>
      </c>
      <c r="B16" s="9">
        <v>430</v>
      </c>
      <c r="C16" s="10">
        <v>18.234883720930231</v>
      </c>
      <c r="D16" s="10"/>
      <c r="E16" s="10"/>
      <c r="F16" s="10"/>
      <c r="G16" s="10"/>
      <c r="H16" s="11"/>
      <c r="I16" s="14"/>
    </row>
    <row r="17" spans="1:9">
      <c r="A17" s="9">
        <v>8201</v>
      </c>
      <c r="B17" s="9">
        <v>512</v>
      </c>
      <c r="C17" s="10">
        <v>16.017578125</v>
      </c>
      <c r="D17" s="10"/>
      <c r="E17" s="10"/>
      <c r="F17" s="10"/>
      <c r="G17" s="10"/>
      <c r="H17" s="11"/>
      <c r="I17" s="14"/>
    </row>
    <row r="18" spans="1:9">
      <c r="A18" s="9">
        <v>8361</v>
      </c>
      <c r="B18" s="9">
        <v>589</v>
      </c>
      <c r="C18" s="10">
        <v>14.195246179966045</v>
      </c>
      <c r="D18" s="10">
        <v>16.149236008632091</v>
      </c>
      <c r="E18" s="10">
        <v>1.1679994598077639</v>
      </c>
      <c r="F18" s="10">
        <v>2.0230344076000497</v>
      </c>
      <c r="G18" s="10" t="s">
        <v>40</v>
      </c>
      <c r="H18" s="11">
        <v>0.82281805793739304</v>
      </c>
      <c r="I18" s="13">
        <f>(E18/D18)*H18</f>
        <v>5.9510619987053717E-2</v>
      </c>
    </row>
    <row r="19" spans="1:9">
      <c r="A19" s="9">
        <v>3290</v>
      </c>
      <c r="B19" s="9">
        <v>171</v>
      </c>
      <c r="C19" s="10">
        <v>19.239766081871345</v>
      </c>
      <c r="D19" s="10"/>
      <c r="E19" s="10"/>
      <c r="F19" s="10"/>
      <c r="G19" s="10"/>
      <c r="H19" s="11"/>
      <c r="I19" s="14"/>
    </row>
    <row r="20" spans="1:9">
      <c r="A20" s="9">
        <v>3616</v>
      </c>
      <c r="B20" s="9">
        <v>179</v>
      </c>
      <c r="C20" s="10">
        <v>20.201117318435752</v>
      </c>
      <c r="D20" s="10"/>
      <c r="E20" s="10"/>
      <c r="F20" s="10"/>
      <c r="G20" s="10"/>
      <c r="H20" s="11"/>
      <c r="I20" s="14"/>
    </row>
    <row r="21" spans="1:9">
      <c r="A21" s="9">
        <v>3792</v>
      </c>
      <c r="B21" s="9">
        <v>187</v>
      </c>
      <c r="C21" s="10">
        <v>20.27807486631016</v>
      </c>
      <c r="D21" s="10">
        <v>19.906319422205755</v>
      </c>
      <c r="E21" s="10">
        <v>0.33401628337399358</v>
      </c>
      <c r="F21" s="10">
        <v>0.5785331733590805</v>
      </c>
      <c r="G21" s="10" t="s">
        <v>26</v>
      </c>
      <c r="H21" s="11">
        <v>1.0142448273655604</v>
      </c>
      <c r="I21" s="13">
        <f>(E21/D21)*H21</f>
        <v>1.7018429197415329E-2</v>
      </c>
    </row>
    <row r="22" spans="1:9">
      <c r="A22" s="9">
        <v>2399</v>
      </c>
      <c r="B22" s="9">
        <v>240</v>
      </c>
      <c r="C22" s="10">
        <v>9.9958333333333336</v>
      </c>
      <c r="D22" s="10"/>
      <c r="E22" s="10"/>
      <c r="F22" s="10"/>
      <c r="G22" s="10"/>
      <c r="H22" s="11"/>
      <c r="I22" s="14"/>
    </row>
    <row r="23" spans="1:9">
      <c r="A23" s="9">
        <v>2399</v>
      </c>
      <c r="B23" s="9">
        <v>272</v>
      </c>
      <c r="C23" s="10">
        <v>8.819852941176471</v>
      </c>
      <c r="D23" s="10"/>
      <c r="E23" s="10"/>
      <c r="F23" s="10"/>
      <c r="G23" s="10"/>
      <c r="H23" s="11"/>
      <c r="I23" s="14"/>
    </row>
    <row r="24" spans="1:9">
      <c r="A24" s="9">
        <v>2627</v>
      </c>
      <c r="B24" s="9">
        <v>341</v>
      </c>
      <c r="C24" s="10">
        <v>7.7038123167155428</v>
      </c>
      <c r="D24" s="10">
        <v>8.8398328637417816</v>
      </c>
      <c r="E24" s="10">
        <v>0.66172488823621622</v>
      </c>
      <c r="F24" s="10">
        <v>1.1461411270579633</v>
      </c>
      <c r="G24" s="10" t="s">
        <v>41</v>
      </c>
      <c r="H24" s="11">
        <v>0.45039741233252678</v>
      </c>
      <c r="I24" s="13">
        <f>(E24/D24)*H24</f>
        <v>3.3715476517670984E-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5A</vt:lpstr>
      <vt:lpstr>Fig. 5C</vt:lpstr>
      <vt:lpstr>Fig. 5D</vt:lpstr>
      <vt:lpstr>Fig. 5E</vt:lpstr>
      <vt:lpstr>Fig. S8C</vt:lpstr>
      <vt:lpstr>Fig. S8E</vt:lpstr>
      <vt:lpstr>Fig. S8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pp</dc:creator>
  <cp:lastModifiedBy>Ben Myers</cp:lastModifiedBy>
  <dcterms:created xsi:type="dcterms:W3CDTF">2021-03-09T00:06:20Z</dcterms:created>
  <dcterms:modified xsi:type="dcterms:W3CDTF">2021-03-12T01:31:58Z</dcterms:modified>
</cp:coreProperties>
</file>